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ThisWorkbook" defaultThemeVersion="124226"/>
  <bookViews>
    <workbookView xWindow="-12" yWindow="48" windowWidth="9600" windowHeight="11268" activeTab="2"/>
  </bookViews>
  <sheets>
    <sheet name="Sugars" sheetId="12" r:id="rId1"/>
    <sheet name="Free amino acids" sheetId="10" r:id="rId2"/>
    <sheet name="Acrylamide" sheetId="11" r:id="rId3"/>
  </sheets>
  <calcPr calcId="145621"/>
</workbook>
</file>

<file path=xl/calcChain.xml><?xml version="1.0" encoding="utf-8"?>
<calcChain xmlns="http://schemas.openxmlformats.org/spreadsheetml/2006/main">
  <c r="T67" i="11" l="1"/>
  <c r="T66" i="11"/>
</calcChain>
</file>

<file path=xl/sharedStrings.xml><?xml version="1.0" encoding="utf-8"?>
<sst xmlns="http://schemas.openxmlformats.org/spreadsheetml/2006/main" count="1155" uniqueCount="64">
  <si>
    <t>Alanine</t>
  </si>
  <si>
    <t>Glycine</t>
  </si>
  <si>
    <t>alpha-Aminobutyric acid</t>
  </si>
  <si>
    <t>Valine</t>
  </si>
  <si>
    <t>Leucine</t>
  </si>
  <si>
    <t>Isoleucine</t>
  </si>
  <si>
    <t>Threonine</t>
  </si>
  <si>
    <t>GABA</t>
  </si>
  <si>
    <t>Serine</t>
  </si>
  <si>
    <t>Proline</t>
  </si>
  <si>
    <t>Asparagine</t>
  </si>
  <si>
    <t>Aspartic acid</t>
  </si>
  <si>
    <t>Methionine</t>
  </si>
  <si>
    <t>Glutamic acid</t>
  </si>
  <si>
    <t>Phenylalanine</t>
  </si>
  <si>
    <t>Glutamine</t>
  </si>
  <si>
    <t>Ornithine</t>
  </si>
  <si>
    <t>Lysine</t>
  </si>
  <si>
    <t>Histidine</t>
  </si>
  <si>
    <t>Tyrosine</t>
  </si>
  <si>
    <t>Tryptophan</t>
  </si>
  <si>
    <t>Variety</t>
  </si>
  <si>
    <t>Rep</t>
  </si>
  <si>
    <t>Daisy</t>
  </si>
  <si>
    <t>Harmony</t>
  </si>
  <si>
    <t>Hermes</t>
  </si>
  <si>
    <t>King Edward</t>
  </si>
  <si>
    <t>Lady Claire</t>
  </si>
  <si>
    <t>Lady Rosetta</t>
  </si>
  <si>
    <t>Maris Piper</t>
  </si>
  <si>
    <t>Markies</t>
  </si>
  <si>
    <t>Pentland Dell</t>
  </si>
  <si>
    <t>Russet Burbank</t>
  </si>
  <si>
    <t>Saturna</t>
  </si>
  <si>
    <t>Umatilla</t>
  </si>
  <si>
    <t>Verdi</t>
  </si>
  <si>
    <t>Desiree</t>
  </si>
  <si>
    <t>Ramos</t>
  </si>
  <si>
    <t>Challenger</t>
  </si>
  <si>
    <t>Innovator</t>
  </si>
  <si>
    <t>Fontane</t>
  </si>
  <si>
    <t>Lady Olympia</t>
  </si>
  <si>
    <t>Lady Blanca</t>
  </si>
  <si>
    <t>Site</t>
  </si>
  <si>
    <t>Storage</t>
  </si>
  <si>
    <t>Reference number</t>
  </si>
  <si>
    <t>Woburn</t>
  </si>
  <si>
    <t>Doncaster</t>
  </si>
  <si>
    <t>Free amino acid concentrations (mmol per kg)</t>
  </si>
  <si>
    <t>6 months</t>
  </si>
  <si>
    <t>2 months</t>
  </si>
  <si>
    <t>Umatilla Russet</t>
  </si>
  <si>
    <t>lost</t>
  </si>
  <si>
    <r>
      <t>Acrylamide Levels (</t>
    </r>
    <r>
      <rPr>
        <b/>
        <sz val="10"/>
        <color indexed="8"/>
        <rFont val="Calibri"/>
        <family val="2"/>
      </rPr>
      <t>µg/kg)</t>
    </r>
  </si>
  <si>
    <t>Batch</t>
  </si>
  <si>
    <t>Location</t>
  </si>
  <si>
    <t>Sample no.</t>
  </si>
  <si>
    <t>6 months storage</t>
  </si>
  <si>
    <t>2 months storage</t>
  </si>
  <si>
    <r>
      <t>Acrylamide formation in heated potato flour (</t>
    </r>
    <r>
      <rPr>
        <b/>
        <sz val="16"/>
        <rFont val="Symbol"/>
        <family val="1"/>
        <charset val="2"/>
      </rPr>
      <t>m</t>
    </r>
    <r>
      <rPr>
        <b/>
        <sz val="16"/>
        <rFont val="Arial"/>
        <family val="2"/>
      </rPr>
      <t>g per kg)</t>
    </r>
  </si>
  <si>
    <t>Sucrose  mg/g</t>
  </si>
  <si>
    <t>fructose  mg/g</t>
  </si>
  <si>
    <t>Glucose  mg/g</t>
  </si>
  <si>
    <t xml:space="preserve">                             6 months sto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4" x14ac:knownFonts="1">
    <font>
      <sz val="10"/>
      <name val="Arial"/>
    </font>
    <font>
      <sz val="1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indexed="8"/>
      <name val="Arial"/>
      <family val="2"/>
    </font>
    <font>
      <sz val="9"/>
      <name val="Arial"/>
      <family val="2"/>
    </font>
    <font>
      <b/>
      <sz val="10"/>
      <color indexed="8"/>
      <name val="Calibri"/>
      <family val="2"/>
    </font>
    <font>
      <b/>
      <sz val="14"/>
      <name val="Arial"/>
      <family val="2"/>
    </font>
    <font>
      <b/>
      <sz val="16"/>
      <name val="Arial"/>
      <family val="2"/>
    </font>
    <font>
      <b/>
      <sz val="16"/>
      <name val="Symbol"/>
      <family val="1"/>
      <charset val="2"/>
    </font>
    <font>
      <sz val="9"/>
      <color indexed="8"/>
      <name val="Arial"/>
      <family val="2"/>
    </font>
    <font>
      <b/>
      <sz val="9"/>
      <color indexed="8"/>
      <name val="Arial"/>
      <family val="2"/>
    </font>
    <font>
      <b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74">
    <xf numFmtId="0" fontId="0" fillId="0" borderId="0" xfId="0"/>
    <xf numFmtId="2" fontId="0" fillId="0" borderId="0" xfId="0" applyNumberFormat="1" applyFill="1"/>
    <xf numFmtId="1" fontId="0" fillId="0" borderId="1" xfId="0" applyNumberFormat="1" applyFill="1" applyBorder="1" applyAlignment="1">
      <alignment horizontal="center"/>
    </xf>
    <xf numFmtId="0" fontId="2" fillId="0" borderId="0" xfId="2" applyFont="1" applyFill="1" applyBorder="1" applyAlignment="1">
      <alignment horizontal="center"/>
    </xf>
    <xf numFmtId="0" fontId="2" fillId="0" borderId="0" xfId="2" applyFont="1" applyFill="1" applyBorder="1" applyAlignment="1">
      <alignment wrapText="1"/>
    </xf>
    <xf numFmtId="2" fontId="3" fillId="0" borderId="0" xfId="0" applyNumberFormat="1" applyFont="1" applyFill="1"/>
    <xf numFmtId="1" fontId="1" fillId="0" borderId="0" xfId="0" applyNumberFormat="1" applyFont="1" applyFill="1" applyBorder="1"/>
    <xf numFmtId="0" fontId="0" fillId="0" borderId="0" xfId="0" applyFill="1"/>
    <xf numFmtId="0" fontId="1" fillId="0" borderId="0" xfId="1" applyFont="1" applyFill="1"/>
    <xf numFmtId="0" fontId="1" fillId="0" borderId="0" xfId="1" applyFill="1"/>
    <xf numFmtId="1" fontId="1" fillId="0" borderId="1" xfId="0" applyNumberFormat="1" applyFont="1" applyFill="1" applyBorder="1"/>
    <xf numFmtId="0" fontId="2" fillId="2" borderId="0" xfId="2" applyFont="1" applyFill="1" applyBorder="1" applyAlignment="1">
      <alignment wrapText="1"/>
    </xf>
    <xf numFmtId="0" fontId="1" fillId="2" borderId="0" xfId="1" applyFill="1"/>
    <xf numFmtId="2" fontId="0" fillId="2" borderId="0" xfId="0" applyNumberFormat="1" applyFill="1"/>
    <xf numFmtId="0" fontId="0" fillId="2" borderId="0" xfId="0" applyFill="1"/>
    <xf numFmtId="1" fontId="0" fillId="2" borderId="1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1" fillId="0" borderId="0" xfId="1" applyFont="1" applyFill="1" applyBorder="1" applyAlignment="1">
      <alignment horizontal="center" wrapText="1"/>
    </xf>
    <xf numFmtId="0" fontId="1" fillId="0" borderId="0" xfId="1" applyFill="1" applyAlignment="1">
      <alignment horizontal="center"/>
    </xf>
    <xf numFmtId="0" fontId="1" fillId="0" borderId="0" xfId="1" applyFill="1" applyBorder="1" applyAlignment="1">
      <alignment horizontal="center"/>
    </xf>
    <xf numFmtId="0" fontId="4" fillId="0" borderId="0" xfId="1" applyFont="1" applyFill="1" applyBorder="1" applyAlignment="1">
      <alignment horizontal="center" wrapText="1"/>
    </xf>
    <xf numFmtId="2" fontId="1" fillId="0" borderId="0" xfId="1" applyNumberFormat="1" applyFill="1" applyAlignment="1">
      <alignment horizontal="center"/>
    </xf>
    <xf numFmtId="2" fontId="1" fillId="0" borderId="0" xfId="1" applyNumberFormat="1" applyFill="1" applyBorder="1" applyAlignment="1">
      <alignment horizontal="center"/>
    </xf>
    <xf numFmtId="0" fontId="5" fillId="0" borderId="0" xfId="2" applyFont="1" applyFill="1" applyBorder="1" applyAlignment="1">
      <alignment horizontal="center" wrapText="1"/>
    </xf>
    <xf numFmtId="1" fontId="1" fillId="0" borderId="2" xfId="1" applyNumberFormat="1" applyFill="1" applyBorder="1" applyAlignment="1">
      <alignment horizontal="center"/>
    </xf>
    <xf numFmtId="0" fontId="2" fillId="0" borderId="2" xfId="2" applyFont="1" applyFill="1" applyBorder="1" applyAlignment="1">
      <alignment horizontal="center" wrapText="1"/>
    </xf>
    <xf numFmtId="0" fontId="5" fillId="0" borderId="2" xfId="2" applyFont="1" applyFill="1" applyBorder="1" applyAlignment="1">
      <alignment horizontal="center" wrapText="1"/>
    </xf>
    <xf numFmtId="1" fontId="1" fillId="0" borderId="0" xfId="1" applyNumberFormat="1" applyFill="1" applyBorder="1" applyAlignment="1">
      <alignment horizontal="center"/>
    </xf>
    <xf numFmtId="1" fontId="1" fillId="3" borderId="2" xfId="1" applyNumberFormat="1" applyFill="1" applyBorder="1" applyAlignment="1">
      <alignment horizontal="center"/>
    </xf>
    <xf numFmtId="0" fontId="2" fillId="3" borderId="2" xfId="2" applyFont="1" applyFill="1" applyBorder="1" applyAlignment="1">
      <alignment horizontal="center" wrapText="1"/>
    </xf>
    <xf numFmtId="0" fontId="5" fillId="3" borderId="2" xfId="2" applyFont="1" applyFill="1" applyBorder="1" applyAlignment="1">
      <alignment horizontal="center" wrapText="1"/>
    </xf>
    <xf numFmtId="164" fontId="1" fillId="0" borderId="2" xfId="1" applyNumberFormat="1" applyFont="1" applyFill="1" applyBorder="1" applyAlignment="1">
      <alignment horizontal="center" wrapText="1"/>
    </xf>
    <xf numFmtId="0" fontId="6" fillId="0" borderId="0" xfId="1" applyFont="1" applyFill="1" applyBorder="1" applyAlignment="1">
      <alignment horizontal="center" wrapText="1"/>
    </xf>
    <xf numFmtId="0" fontId="4" fillId="0" borderId="2" xfId="1" applyFont="1" applyFill="1" applyBorder="1" applyAlignment="1">
      <alignment horizontal="center" wrapText="1"/>
    </xf>
    <xf numFmtId="0" fontId="4" fillId="0" borderId="0" xfId="1" applyFont="1" applyFill="1" applyBorder="1" applyAlignment="1">
      <alignment horizontal="center"/>
    </xf>
    <xf numFmtId="0" fontId="1" fillId="0" borderId="0" xfId="1" applyFont="1" applyFill="1" applyBorder="1" applyAlignment="1">
      <alignment horizontal="center"/>
    </xf>
    <xf numFmtId="0" fontId="9" fillId="0" borderId="0" xfId="1" applyFont="1" applyFill="1" applyBorder="1" applyAlignment="1">
      <alignment horizontal="center"/>
    </xf>
    <xf numFmtId="0" fontId="9" fillId="0" borderId="0" xfId="1" applyFont="1" applyFill="1" applyAlignment="1">
      <alignment horizontal="center"/>
    </xf>
    <xf numFmtId="0" fontId="9" fillId="0" borderId="0" xfId="0" applyFont="1"/>
    <xf numFmtId="0" fontId="1" fillId="0" borderId="3" xfId="1" applyFont="1" applyFill="1" applyBorder="1" applyAlignment="1">
      <alignment horizontal="center" wrapText="1"/>
    </xf>
    <xf numFmtId="0" fontId="1" fillId="0" borderId="3" xfId="1" applyFill="1" applyBorder="1" applyAlignment="1">
      <alignment horizontal="center"/>
    </xf>
    <xf numFmtId="0" fontId="4" fillId="0" borderId="3" xfId="1" applyFont="1" applyFill="1" applyBorder="1" applyAlignment="1">
      <alignment horizontal="center" wrapText="1"/>
    </xf>
    <xf numFmtId="0" fontId="6" fillId="0" borderId="2" xfId="1" applyFont="1" applyFill="1" applyBorder="1" applyAlignment="1">
      <alignment horizontal="center" wrapText="1"/>
    </xf>
    <xf numFmtId="0" fontId="6" fillId="0" borderId="4" xfId="1" applyFont="1" applyFill="1" applyBorder="1" applyAlignment="1">
      <alignment horizontal="center" wrapText="1"/>
    </xf>
    <xf numFmtId="2" fontId="6" fillId="0" borderId="2" xfId="1" applyNumberFormat="1" applyFont="1" applyBorder="1" applyAlignment="1">
      <alignment horizontal="center"/>
    </xf>
    <xf numFmtId="0" fontId="11" fillId="0" borderId="2" xfId="2" applyFont="1" applyFill="1" applyBorder="1" applyAlignment="1">
      <alignment horizontal="center" wrapText="1"/>
    </xf>
    <xf numFmtId="0" fontId="11" fillId="0" borderId="4" xfId="2" applyFont="1" applyFill="1" applyBorder="1" applyAlignment="1">
      <alignment horizontal="center" wrapText="1"/>
    </xf>
    <xf numFmtId="0" fontId="12" fillId="0" borderId="2" xfId="2" applyFont="1" applyFill="1" applyBorder="1" applyAlignment="1">
      <alignment horizontal="center" wrapText="1"/>
    </xf>
    <xf numFmtId="2" fontId="6" fillId="0" borderId="0" xfId="1" applyNumberFormat="1" applyFont="1" applyFill="1" applyBorder="1" applyAlignment="1">
      <alignment horizontal="center"/>
    </xf>
    <xf numFmtId="2" fontId="6" fillId="0" borderId="5" xfId="1" applyNumberFormat="1" applyFont="1" applyBorder="1" applyAlignment="1">
      <alignment horizontal="center"/>
    </xf>
    <xf numFmtId="0" fontId="6" fillId="0" borderId="6" xfId="1" applyFont="1" applyFill="1" applyBorder="1" applyAlignment="1">
      <alignment horizontal="center" wrapText="1"/>
    </xf>
    <xf numFmtId="0" fontId="6" fillId="0" borderId="7" xfId="1" applyFont="1" applyFill="1" applyBorder="1" applyAlignment="1">
      <alignment horizontal="center" wrapText="1"/>
    </xf>
    <xf numFmtId="2" fontId="6" fillId="0" borderId="6" xfId="1" applyNumberFormat="1" applyFont="1" applyBorder="1" applyAlignment="1">
      <alignment horizontal="center"/>
    </xf>
    <xf numFmtId="0" fontId="11" fillId="0" borderId="6" xfId="2" applyFont="1" applyFill="1" applyBorder="1" applyAlignment="1">
      <alignment horizontal="center" wrapText="1"/>
    </xf>
    <xf numFmtId="0" fontId="11" fillId="0" borderId="7" xfId="2" applyFont="1" applyFill="1" applyBorder="1" applyAlignment="1">
      <alignment horizontal="center" wrapText="1"/>
    </xf>
    <xf numFmtId="0" fontId="12" fillId="0" borderId="6" xfId="2" applyFont="1" applyFill="1" applyBorder="1" applyAlignment="1">
      <alignment horizontal="center" wrapText="1"/>
    </xf>
    <xf numFmtId="2" fontId="6" fillId="0" borderId="8" xfId="1" applyNumberFormat="1" applyFont="1" applyBorder="1" applyAlignment="1">
      <alignment horizontal="center"/>
    </xf>
    <xf numFmtId="0" fontId="6" fillId="2" borderId="2" xfId="1" applyFont="1" applyFill="1" applyBorder="1" applyAlignment="1">
      <alignment horizontal="center" wrapText="1"/>
    </xf>
    <xf numFmtId="2" fontId="6" fillId="2" borderId="2" xfId="1" applyNumberFormat="1" applyFont="1" applyFill="1" applyBorder="1" applyAlignment="1">
      <alignment horizontal="center"/>
    </xf>
    <xf numFmtId="0" fontId="11" fillId="2" borderId="2" xfId="2" applyFont="1" applyFill="1" applyBorder="1" applyAlignment="1">
      <alignment horizontal="center" wrapText="1"/>
    </xf>
    <xf numFmtId="0" fontId="11" fillId="2" borderId="4" xfId="2" applyFont="1" applyFill="1" applyBorder="1" applyAlignment="1">
      <alignment horizontal="center" wrapText="1"/>
    </xf>
    <xf numFmtId="0" fontId="12" fillId="2" borderId="2" xfId="2" applyFont="1" applyFill="1" applyBorder="1" applyAlignment="1">
      <alignment horizontal="center" wrapText="1"/>
    </xf>
    <xf numFmtId="2" fontId="6" fillId="2" borderId="5" xfId="1" applyNumberFormat="1" applyFont="1" applyFill="1" applyBorder="1" applyAlignment="1">
      <alignment horizontal="center"/>
    </xf>
    <xf numFmtId="0" fontId="6" fillId="0" borderId="9" xfId="1" applyFont="1" applyFill="1" applyBorder="1" applyAlignment="1">
      <alignment horizontal="center" wrapText="1"/>
    </xf>
    <xf numFmtId="0" fontId="6" fillId="0" borderId="10" xfId="1" applyFont="1" applyFill="1" applyBorder="1" applyAlignment="1">
      <alignment horizontal="center" wrapText="1"/>
    </xf>
    <xf numFmtId="0" fontId="13" fillId="0" borderId="2" xfId="1" applyFont="1" applyFill="1" applyBorder="1" applyAlignment="1">
      <alignment horizontal="center" wrapText="1"/>
    </xf>
    <xf numFmtId="0" fontId="13" fillId="0" borderId="9" xfId="1" applyFont="1" applyFill="1" applyBorder="1" applyAlignment="1">
      <alignment horizontal="center" wrapText="1"/>
    </xf>
    <xf numFmtId="0" fontId="12" fillId="0" borderId="9" xfId="2" applyFont="1" applyFill="1" applyBorder="1" applyAlignment="1">
      <alignment horizontal="center" wrapText="1"/>
    </xf>
    <xf numFmtId="0" fontId="12" fillId="0" borderId="10" xfId="2" applyFont="1" applyFill="1" applyBorder="1" applyAlignment="1">
      <alignment horizontal="center" wrapText="1"/>
    </xf>
    <xf numFmtId="0" fontId="13" fillId="0" borderId="0" xfId="1" applyFont="1" applyFill="1" applyBorder="1" applyAlignment="1">
      <alignment horizontal="center" wrapText="1"/>
    </xf>
    <xf numFmtId="0" fontId="13" fillId="0" borderId="11" xfId="1" applyFont="1" applyFill="1" applyBorder="1" applyAlignment="1">
      <alignment horizontal="center" wrapText="1"/>
    </xf>
    <xf numFmtId="0" fontId="8" fillId="0" borderId="0" xfId="1" applyFont="1" applyFill="1" applyBorder="1" applyAlignment="1">
      <alignment horizontal="center" wrapText="1"/>
    </xf>
    <xf numFmtId="0" fontId="8" fillId="0" borderId="0" xfId="1" applyFont="1" applyFill="1" applyBorder="1" applyAlignment="1">
      <alignment horizontal="center" wrapText="1"/>
    </xf>
    <xf numFmtId="0" fontId="8" fillId="0" borderId="1" xfId="1" applyFont="1" applyFill="1" applyBorder="1" applyAlignment="1">
      <alignment horizontal="center" wrapText="1"/>
    </xf>
  </cellXfs>
  <cellStyles count="3">
    <cellStyle name="Normal" xfId="0" builtinId="0"/>
    <cellStyle name="Normal 2" xfId="1"/>
    <cellStyle name="Normal_Sheet1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E865"/>
  <sheetViews>
    <sheetView zoomScale="90" zoomScaleNormal="90" workbookViewId="0">
      <selection activeCell="K71" sqref="K71"/>
    </sheetView>
  </sheetViews>
  <sheetFormatPr defaultColWidth="10.6640625" defaultRowHeight="13.2" x14ac:dyDescent="0.25"/>
  <cols>
    <col min="1" max="1" width="8.88671875" style="41" customWidth="1"/>
    <col min="2" max="2" width="18.6640625" style="17" customWidth="1"/>
    <col min="3" max="3" width="12.44140625" style="17" customWidth="1"/>
    <col min="4" max="5" width="6.109375" style="17" customWidth="1"/>
    <col min="6" max="7" width="11" style="18" customWidth="1"/>
    <col min="8" max="8" width="11" style="40" customWidth="1"/>
    <col min="9" max="9" width="11" style="19" customWidth="1"/>
    <col min="10" max="10" width="8.88671875" style="39" customWidth="1"/>
    <col min="11" max="11" width="18.6640625" style="17" customWidth="1"/>
    <col min="12" max="12" width="12.44140625" style="17" customWidth="1"/>
    <col min="13" max="14" width="6.109375" style="17" customWidth="1"/>
    <col min="15" max="17" width="11" style="18" customWidth="1"/>
    <col min="18" max="16384" width="10.6640625" style="17"/>
  </cols>
  <sheetData>
    <row r="1" spans="1:31" x14ac:dyDescent="0.25">
      <c r="A1" s="20"/>
      <c r="H1" s="19"/>
      <c r="J1" s="17"/>
    </row>
    <row r="2" spans="1:31" ht="25.5" customHeight="1" x14ac:dyDescent="0.3">
      <c r="A2" s="72" t="s">
        <v>58</v>
      </c>
      <c r="B2" s="72"/>
      <c r="C2" s="72"/>
      <c r="D2" s="72"/>
      <c r="E2" s="72"/>
      <c r="F2" s="72"/>
      <c r="G2" s="72"/>
      <c r="H2" s="72"/>
      <c r="I2" s="71"/>
      <c r="J2" s="72" t="s">
        <v>63</v>
      </c>
      <c r="K2" s="72"/>
      <c r="L2" s="72"/>
      <c r="M2" s="72"/>
      <c r="N2" s="72"/>
      <c r="O2" s="72"/>
      <c r="P2" s="71"/>
      <c r="Q2" s="71"/>
    </row>
    <row r="3" spans="1:31" s="63" customFormat="1" ht="13.95" customHeight="1" x14ac:dyDescent="0.25">
      <c r="A3" s="67" t="s">
        <v>56</v>
      </c>
      <c r="B3" s="68" t="s">
        <v>21</v>
      </c>
      <c r="C3" s="67" t="s">
        <v>55</v>
      </c>
      <c r="D3" s="67" t="s">
        <v>54</v>
      </c>
      <c r="E3" s="67" t="s">
        <v>22</v>
      </c>
      <c r="F3" s="66" t="s">
        <v>62</v>
      </c>
      <c r="G3" s="70" t="s">
        <v>61</v>
      </c>
      <c r="H3" s="66" t="s">
        <v>60</v>
      </c>
      <c r="I3" s="69"/>
      <c r="J3" s="67" t="s">
        <v>56</v>
      </c>
      <c r="K3" s="68" t="s">
        <v>21</v>
      </c>
      <c r="L3" s="67" t="s">
        <v>55</v>
      </c>
      <c r="M3" s="67" t="s">
        <v>54</v>
      </c>
      <c r="N3" s="67" t="s">
        <v>22</v>
      </c>
      <c r="O3" s="66" t="s">
        <v>62</v>
      </c>
      <c r="P3" s="66" t="s">
        <v>61</v>
      </c>
      <c r="Q3" s="65" t="s">
        <v>60</v>
      </c>
      <c r="R3" s="32"/>
      <c r="S3" s="64"/>
    </row>
    <row r="4" spans="1:31" s="57" customFormat="1" ht="13.95" customHeight="1" x14ac:dyDescent="0.25">
      <c r="A4" s="61">
        <v>4086</v>
      </c>
      <c r="B4" s="60" t="s">
        <v>23</v>
      </c>
      <c r="C4" s="59" t="s">
        <v>47</v>
      </c>
      <c r="D4" s="59">
        <v>1</v>
      </c>
      <c r="E4" s="59">
        <v>1</v>
      </c>
      <c r="F4" s="58">
        <v>2.6147999999999998</v>
      </c>
      <c r="G4" s="62">
        <v>1.4396</v>
      </c>
      <c r="H4" s="58">
        <v>5.2308000000000003</v>
      </c>
      <c r="I4" s="48"/>
      <c r="J4" s="61">
        <v>4089</v>
      </c>
      <c r="K4" s="60" t="s">
        <v>23</v>
      </c>
      <c r="L4" s="59" t="s">
        <v>47</v>
      </c>
      <c r="M4" s="59">
        <v>2</v>
      </c>
      <c r="N4" s="59">
        <v>1</v>
      </c>
      <c r="O4" s="58">
        <v>3.0173999999999999</v>
      </c>
      <c r="P4" s="58">
        <v>2.403</v>
      </c>
      <c r="Q4" s="58">
        <v>4.5578000000000003</v>
      </c>
      <c r="R4" s="32"/>
      <c r="S4" s="43"/>
      <c r="T4" s="42"/>
      <c r="U4" s="42"/>
      <c r="V4" s="42"/>
      <c r="W4" s="42"/>
      <c r="X4" s="42"/>
      <c r="Y4" s="42"/>
      <c r="Z4" s="42"/>
      <c r="AA4" s="42"/>
      <c r="AB4" s="42"/>
      <c r="AC4" s="42"/>
      <c r="AD4" s="42"/>
      <c r="AE4" s="42"/>
    </row>
    <row r="5" spans="1:31" s="57" customFormat="1" ht="13.95" customHeight="1" x14ac:dyDescent="0.25">
      <c r="A5" s="61">
        <v>4087</v>
      </c>
      <c r="B5" s="60" t="s">
        <v>23</v>
      </c>
      <c r="C5" s="59" t="s">
        <v>47</v>
      </c>
      <c r="D5" s="59">
        <v>1</v>
      </c>
      <c r="E5" s="59">
        <v>2</v>
      </c>
      <c r="F5" s="58">
        <v>1.5638000000000001</v>
      </c>
      <c r="G5" s="62">
        <v>0.95620000000000005</v>
      </c>
      <c r="H5" s="58">
        <v>5.0763999999999996</v>
      </c>
      <c r="I5" s="48"/>
      <c r="J5" s="61">
        <v>4090</v>
      </c>
      <c r="K5" s="60" t="s">
        <v>23</v>
      </c>
      <c r="L5" s="59" t="s">
        <v>47</v>
      </c>
      <c r="M5" s="59">
        <v>2</v>
      </c>
      <c r="N5" s="59">
        <v>2</v>
      </c>
      <c r="O5" s="58">
        <v>4.3705999999999996</v>
      </c>
      <c r="P5" s="58">
        <v>3.5831</v>
      </c>
      <c r="Q5" s="58">
        <v>4.4992000000000001</v>
      </c>
      <c r="R5" s="32"/>
      <c r="S5" s="43"/>
      <c r="T5" s="42"/>
      <c r="U5" s="42"/>
      <c r="V5" s="42"/>
      <c r="W5" s="42"/>
      <c r="X5" s="42"/>
      <c r="Y5" s="42"/>
      <c r="Z5" s="42"/>
      <c r="AA5" s="42"/>
      <c r="AB5" s="42"/>
      <c r="AC5" s="42"/>
      <c r="AD5" s="42"/>
      <c r="AE5" s="42"/>
    </row>
    <row r="6" spans="1:31" s="57" customFormat="1" ht="13.95" customHeight="1" x14ac:dyDescent="0.25">
      <c r="A6" s="61">
        <v>4088</v>
      </c>
      <c r="B6" s="60" t="s">
        <v>23</v>
      </c>
      <c r="C6" s="59" t="s">
        <v>47</v>
      </c>
      <c r="D6" s="59">
        <v>1</v>
      </c>
      <c r="E6" s="59">
        <v>3</v>
      </c>
      <c r="F6" s="58">
        <v>1.7078</v>
      </c>
      <c r="G6" s="62">
        <v>0.90720000000000001</v>
      </c>
      <c r="H6" s="58">
        <v>7.0857999999999999</v>
      </c>
      <c r="I6" s="48"/>
      <c r="J6" s="61">
        <v>4091</v>
      </c>
      <c r="K6" s="60" t="s">
        <v>23</v>
      </c>
      <c r="L6" s="59" t="s">
        <v>47</v>
      </c>
      <c r="M6" s="59">
        <v>2</v>
      </c>
      <c r="N6" s="59">
        <v>3</v>
      </c>
      <c r="O6" s="58">
        <v>5.5559000000000003</v>
      </c>
      <c r="P6" s="58">
        <v>4.7084999999999999</v>
      </c>
      <c r="Q6" s="58">
        <v>4.6910999999999996</v>
      </c>
      <c r="R6" s="32"/>
      <c r="S6" s="43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</row>
    <row r="7" spans="1:31" s="42" customFormat="1" ht="13.95" customHeight="1" x14ac:dyDescent="0.25">
      <c r="A7" s="47">
        <v>4092</v>
      </c>
      <c r="B7" s="46" t="s">
        <v>24</v>
      </c>
      <c r="C7" s="45" t="s">
        <v>47</v>
      </c>
      <c r="D7" s="45">
        <v>1</v>
      </c>
      <c r="E7" s="45">
        <v>1</v>
      </c>
      <c r="F7" s="44">
        <v>47.061999999999998</v>
      </c>
      <c r="G7" s="49">
        <v>15.5555</v>
      </c>
      <c r="H7" s="44">
        <v>0.27</v>
      </c>
      <c r="I7" s="48"/>
      <c r="J7" s="47">
        <v>4095</v>
      </c>
      <c r="K7" s="46" t="s">
        <v>24</v>
      </c>
      <c r="L7" s="45" t="s">
        <v>47</v>
      </c>
      <c r="M7" s="45">
        <v>2</v>
      </c>
      <c r="N7" s="45">
        <v>1</v>
      </c>
      <c r="O7" s="44">
        <v>36.915799999999997</v>
      </c>
      <c r="P7" s="44">
        <v>20.163699999999999</v>
      </c>
      <c r="Q7" s="44">
        <v>3.6204000000000001</v>
      </c>
      <c r="R7" s="32"/>
      <c r="S7" s="43"/>
    </row>
    <row r="8" spans="1:31" s="42" customFormat="1" ht="13.95" customHeight="1" x14ac:dyDescent="0.25">
      <c r="A8" s="47">
        <v>4093</v>
      </c>
      <c r="B8" s="46" t="s">
        <v>24</v>
      </c>
      <c r="C8" s="45" t="s">
        <v>47</v>
      </c>
      <c r="D8" s="45">
        <v>1</v>
      </c>
      <c r="E8" s="45">
        <v>2</v>
      </c>
      <c r="F8" s="44">
        <v>29.766200000000001</v>
      </c>
      <c r="G8" s="49">
        <v>9.2474000000000007</v>
      </c>
      <c r="H8" s="44">
        <v>2.16</v>
      </c>
      <c r="I8" s="48"/>
      <c r="J8" s="47">
        <v>4096</v>
      </c>
      <c r="K8" s="46" t="s">
        <v>24</v>
      </c>
      <c r="L8" s="45" t="s">
        <v>47</v>
      </c>
      <c r="M8" s="45">
        <v>2</v>
      </c>
      <c r="N8" s="45">
        <v>2</v>
      </c>
      <c r="O8" s="44">
        <v>37.985700000000001</v>
      </c>
      <c r="P8" s="44">
        <v>21.382400000000001</v>
      </c>
      <c r="Q8" s="44">
        <v>0.12130000000000001</v>
      </c>
      <c r="R8" s="32"/>
      <c r="S8" s="43"/>
    </row>
    <row r="9" spans="1:31" s="42" customFormat="1" ht="13.95" customHeight="1" x14ac:dyDescent="0.25">
      <c r="A9" s="47">
        <v>4094</v>
      </c>
      <c r="B9" s="46" t="s">
        <v>24</v>
      </c>
      <c r="C9" s="45" t="s">
        <v>47</v>
      </c>
      <c r="D9" s="45">
        <v>1</v>
      </c>
      <c r="E9" s="45">
        <v>3</v>
      </c>
      <c r="F9" s="44">
        <v>39.281500000000001</v>
      </c>
      <c r="G9" s="49">
        <v>12.5909</v>
      </c>
      <c r="H9" s="44">
        <v>0.26</v>
      </c>
      <c r="I9" s="48"/>
      <c r="J9" s="47">
        <v>4097</v>
      </c>
      <c r="K9" s="46" t="s">
        <v>24</v>
      </c>
      <c r="L9" s="45" t="s">
        <v>47</v>
      </c>
      <c r="M9" s="45">
        <v>2</v>
      </c>
      <c r="N9" s="45">
        <v>3</v>
      </c>
      <c r="O9" s="44">
        <v>43.278799999999997</v>
      </c>
      <c r="P9" s="44">
        <v>24.779699999999998</v>
      </c>
      <c r="Q9" s="44">
        <v>0.15329999999999999</v>
      </c>
      <c r="R9" s="32"/>
      <c r="S9" s="43"/>
    </row>
    <row r="10" spans="1:31" s="57" customFormat="1" ht="13.95" customHeight="1" x14ac:dyDescent="0.25">
      <c r="A10" s="61">
        <v>4098</v>
      </c>
      <c r="B10" s="60" t="s">
        <v>25</v>
      </c>
      <c r="C10" s="59" t="s">
        <v>47</v>
      </c>
      <c r="D10" s="59">
        <v>1</v>
      </c>
      <c r="E10" s="59">
        <v>1</v>
      </c>
      <c r="F10" s="58">
        <v>1.9173</v>
      </c>
      <c r="G10" s="62">
        <v>1.3762000000000001</v>
      </c>
      <c r="H10" s="58">
        <v>9.8516999999999992</v>
      </c>
      <c r="I10" s="48"/>
      <c r="J10" s="61">
        <v>4101</v>
      </c>
      <c r="K10" s="60" t="s">
        <v>25</v>
      </c>
      <c r="L10" s="59" t="s">
        <v>47</v>
      </c>
      <c r="M10" s="59">
        <v>2</v>
      </c>
      <c r="N10" s="59">
        <v>1</v>
      </c>
      <c r="O10" s="58">
        <v>4.4486999999999997</v>
      </c>
      <c r="P10" s="58">
        <v>3.5512999999999999</v>
      </c>
      <c r="Q10" s="58">
        <v>5.2915000000000001</v>
      </c>
      <c r="R10" s="32"/>
      <c r="S10" s="43"/>
      <c r="T10" s="42"/>
      <c r="U10" s="42"/>
      <c r="V10" s="42"/>
      <c r="W10" s="42"/>
      <c r="X10" s="42"/>
      <c r="Y10" s="42"/>
      <c r="Z10" s="42"/>
      <c r="AA10" s="42"/>
      <c r="AB10" s="42"/>
      <c r="AC10" s="42"/>
      <c r="AD10" s="42"/>
      <c r="AE10" s="42"/>
    </row>
    <row r="11" spans="1:31" s="57" customFormat="1" ht="13.95" customHeight="1" x14ac:dyDescent="0.25">
      <c r="A11" s="61">
        <v>4099</v>
      </c>
      <c r="B11" s="60" t="s">
        <v>25</v>
      </c>
      <c r="C11" s="59" t="s">
        <v>47</v>
      </c>
      <c r="D11" s="59">
        <v>1</v>
      </c>
      <c r="E11" s="59">
        <v>2</v>
      </c>
      <c r="F11" s="58">
        <v>3.1802999999999999</v>
      </c>
      <c r="G11" s="62">
        <v>2.3717000000000001</v>
      </c>
      <c r="H11" s="58">
        <v>5.7474999999999996</v>
      </c>
      <c r="I11" s="48"/>
      <c r="J11" s="61">
        <v>4102</v>
      </c>
      <c r="K11" s="60" t="s">
        <v>25</v>
      </c>
      <c r="L11" s="59" t="s">
        <v>47</v>
      </c>
      <c r="M11" s="59">
        <v>2</v>
      </c>
      <c r="N11" s="59">
        <v>2</v>
      </c>
      <c r="O11" s="58">
        <v>2.3612000000000002</v>
      </c>
      <c r="P11" s="58">
        <v>2.2494999999999998</v>
      </c>
      <c r="Q11" s="58">
        <v>4.2195</v>
      </c>
      <c r="R11" s="32"/>
      <c r="S11" s="43"/>
      <c r="T11" s="42"/>
      <c r="U11" s="42"/>
      <c r="V11" s="42"/>
      <c r="W11" s="42"/>
      <c r="X11" s="42"/>
      <c r="Y11" s="42"/>
      <c r="Z11" s="42"/>
      <c r="AA11" s="42"/>
      <c r="AB11" s="42"/>
      <c r="AC11" s="42"/>
      <c r="AD11" s="42"/>
      <c r="AE11" s="42"/>
    </row>
    <row r="12" spans="1:31" s="57" customFormat="1" ht="13.95" customHeight="1" x14ac:dyDescent="0.25">
      <c r="A12" s="61">
        <v>4100</v>
      </c>
      <c r="B12" s="60" t="s">
        <v>25</v>
      </c>
      <c r="C12" s="59" t="s">
        <v>47</v>
      </c>
      <c r="D12" s="59">
        <v>1</v>
      </c>
      <c r="E12" s="59">
        <v>3</v>
      </c>
      <c r="F12" s="58">
        <v>1.0971</v>
      </c>
      <c r="G12" s="62">
        <v>0.80300000000000005</v>
      </c>
      <c r="H12" s="58">
        <v>7.6950000000000003</v>
      </c>
      <c r="I12" s="48"/>
      <c r="J12" s="61">
        <v>4103</v>
      </c>
      <c r="K12" s="60" t="s">
        <v>25</v>
      </c>
      <c r="L12" s="59" t="s">
        <v>47</v>
      </c>
      <c r="M12" s="59">
        <v>2</v>
      </c>
      <c r="N12" s="59">
        <v>3</v>
      </c>
      <c r="O12" s="58">
        <v>2.4904999999999999</v>
      </c>
      <c r="P12" s="58">
        <v>2.2448000000000001</v>
      </c>
      <c r="Q12" s="58">
        <v>5.4062000000000001</v>
      </c>
      <c r="R12" s="32"/>
      <c r="S12" s="43"/>
      <c r="T12" s="42"/>
      <c r="U12" s="42"/>
      <c r="V12" s="42"/>
      <c r="W12" s="42"/>
      <c r="X12" s="42"/>
      <c r="Y12" s="42"/>
      <c r="Z12" s="42"/>
      <c r="AA12" s="42"/>
      <c r="AB12" s="42"/>
      <c r="AC12" s="42"/>
      <c r="AD12" s="42"/>
      <c r="AE12" s="42"/>
    </row>
    <row r="13" spans="1:31" s="42" customFormat="1" ht="13.95" customHeight="1" x14ac:dyDescent="0.25">
      <c r="A13" s="47">
        <v>4104</v>
      </c>
      <c r="B13" s="46" t="s">
        <v>26</v>
      </c>
      <c r="C13" s="45" t="s">
        <v>47</v>
      </c>
      <c r="D13" s="45">
        <v>1</v>
      </c>
      <c r="E13" s="45">
        <v>1</v>
      </c>
      <c r="F13" s="44">
        <v>2.9702000000000002</v>
      </c>
      <c r="G13" s="49">
        <v>1.8994</v>
      </c>
      <c r="H13" s="44">
        <v>4.7243000000000004</v>
      </c>
      <c r="I13" s="48"/>
      <c r="J13" s="47">
        <v>4107</v>
      </c>
      <c r="K13" s="46" t="s">
        <v>26</v>
      </c>
      <c r="L13" s="45" t="s">
        <v>47</v>
      </c>
      <c r="M13" s="45">
        <v>2</v>
      </c>
      <c r="N13" s="45">
        <v>1</v>
      </c>
      <c r="O13" s="44">
        <v>2.0682</v>
      </c>
      <c r="P13" s="44">
        <v>1.8957999999999999</v>
      </c>
      <c r="Q13" s="44">
        <v>2.9601999999999999</v>
      </c>
      <c r="R13" s="32"/>
      <c r="S13" s="43"/>
    </row>
    <row r="14" spans="1:31" s="42" customFormat="1" ht="13.95" customHeight="1" x14ac:dyDescent="0.25">
      <c r="A14" s="47">
        <v>4105</v>
      </c>
      <c r="B14" s="46" t="s">
        <v>26</v>
      </c>
      <c r="C14" s="45" t="s">
        <v>47</v>
      </c>
      <c r="D14" s="45">
        <v>1</v>
      </c>
      <c r="E14" s="45">
        <v>2</v>
      </c>
      <c r="F14" s="44">
        <v>0.67569999999999997</v>
      </c>
      <c r="G14" s="49">
        <v>0.26900000000000002</v>
      </c>
      <c r="H14" s="44">
        <v>3.4889000000000001</v>
      </c>
      <c r="I14" s="48"/>
      <c r="J14" s="47">
        <v>4108</v>
      </c>
      <c r="K14" s="46" t="s">
        <v>26</v>
      </c>
      <c r="L14" s="45" t="s">
        <v>47</v>
      </c>
      <c r="M14" s="45">
        <v>2</v>
      </c>
      <c r="N14" s="45">
        <v>2</v>
      </c>
      <c r="O14" s="44">
        <v>2.5680999999999998</v>
      </c>
      <c r="P14" s="44">
        <v>2.7690999999999999</v>
      </c>
      <c r="Q14" s="44">
        <v>2.1358999999999999</v>
      </c>
      <c r="R14" s="32"/>
      <c r="S14" s="43"/>
    </row>
    <row r="15" spans="1:31" s="42" customFormat="1" ht="13.95" customHeight="1" x14ac:dyDescent="0.25">
      <c r="A15" s="47">
        <v>4106</v>
      </c>
      <c r="B15" s="46" t="s">
        <v>26</v>
      </c>
      <c r="C15" s="45" t="s">
        <v>47</v>
      </c>
      <c r="D15" s="45">
        <v>1</v>
      </c>
      <c r="E15" s="45">
        <v>3</v>
      </c>
      <c r="F15" s="44">
        <v>0.45119999999999999</v>
      </c>
      <c r="G15" s="49">
        <v>0.46460000000000001</v>
      </c>
      <c r="H15" s="44">
        <v>3.2913999999999999</v>
      </c>
      <c r="I15" s="48"/>
      <c r="J15" s="47">
        <v>4109</v>
      </c>
      <c r="K15" s="46" t="s">
        <v>26</v>
      </c>
      <c r="L15" s="45" t="s">
        <v>47</v>
      </c>
      <c r="M15" s="45">
        <v>2</v>
      </c>
      <c r="N15" s="45">
        <v>3</v>
      </c>
      <c r="O15" s="44">
        <v>3.1435</v>
      </c>
      <c r="P15" s="44">
        <v>2.9946000000000002</v>
      </c>
      <c r="Q15" s="44">
        <v>1.9902</v>
      </c>
      <c r="R15" s="32"/>
      <c r="S15" s="43"/>
    </row>
    <row r="16" spans="1:31" s="57" customFormat="1" ht="13.95" customHeight="1" x14ac:dyDescent="0.25">
      <c r="A16" s="61">
        <v>4110</v>
      </c>
      <c r="B16" s="60" t="s">
        <v>27</v>
      </c>
      <c r="C16" s="59" t="s">
        <v>47</v>
      </c>
      <c r="D16" s="59">
        <v>1</v>
      </c>
      <c r="E16" s="59">
        <v>1</v>
      </c>
      <c r="F16" s="58">
        <v>0.58030000000000004</v>
      </c>
      <c r="G16" s="62">
        <v>0.627</v>
      </c>
      <c r="H16" s="58">
        <v>3.4302000000000001</v>
      </c>
      <c r="I16" s="48"/>
      <c r="J16" s="61">
        <v>4113</v>
      </c>
      <c r="K16" s="60" t="s">
        <v>27</v>
      </c>
      <c r="L16" s="59" t="s">
        <v>47</v>
      </c>
      <c r="M16" s="59">
        <v>2</v>
      </c>
      <c r="N16" s="59">
        <v>1</v>
      </c>
      <c r="O16" s="58">
        <v>0.30259999999999998</v>
      </c>
      <c r="P16" s="58">
        <v>0.2316</v>
      </c>
      <c r="Q16" s="58">
        <v>3.2721</v>
      </c>
      <c r="R16" s="32"/>
      <c r="S16" s="43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</row>
    <row r="17" spans="1:31" s="57" customFormat="1" ht="13.95" customHeight="1" x14ac:dyDescent="0.25">
      <c r="A17" s="61">
        <v>4111</v>
      </c>
      <c r="B17" s="60" t="s">
        <v>27</v>
      </c>
      <c r="C17" s="59" t="s">
        <v>47</v>
      </c>
      <c r="D17" s="59">
        <v>1</v>
      </c>
      <c r="E17" s="59">
        <v>2</v>
      </c>
      <c r="F17" s="58">
        <v>0.39539999999999997</v>
      </c>
      <c r="G17" s="62">
        <v>0.33750000000000002</v>
      </c>
      <c r="H17" s="58">
        <v>4.0632000000000001</v>
      </c>
      <c r="I17" s="48"/>
      <c r="J17" s="61">
        <v>4114</v>
      </c>
      <c r="K17" s="60" t="s">
        <v>27</v>
      </c>
      <c r="L17" s="59" t="s">
        <v>47</v>
      </c>
      <c r="M17" s="59">
        <v>2</v>
      </c>
      <c r="N17" s="59">
        <v>2</v>
      </c>
      <c r="O17" s="58">
        <v>0.39689999999999998</v>
      </c>
      <c r="P17" s="58">
        <v>0.36570000000000003</v>
      </c>
      <c r="Q17" s="58">
        <v>3.0127000000000002</v>
      </c>
      <c r="R17" s="32"/>
      <c r="S17" s="43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</row>
    <row r="18" spans="1:31" s="57" customFormat="1" ht="13.95" customHeight="1" x14ac:dyDescent="0.25">
      <c r="A18" s="61">
        <v>4112</v>
      </c>
      <c r="B18" s="60" t="s">
        <v>27</v>
      </c>
      <c r="C18" s="59" t="s">
        <v>47</v>
      </c>
      <c r="D18" s="59">
        <v>1</v>
      </c>
      <c r="E18" s="59">
        <v>3</v>
      </c>
      <c r="F18" s="58">
        <v>2.1705999999999999</v>
      </c>
      <c r="G18" s="62">
        <v>1.7075</v>
      </c>
      <c r="H18" s="58">
        <v>6.8239999999999998</v>
      </c>
      <c r="I18" s="48"/>
      <c r="J18" s="61">
        <v>4115</v>
      </c>
      <c r="K18" s="60" t="s">
        <v>27</v>
      </c>
      <c r="L18" s="59" t="s">
        <v>47</v>
      </c>
      <c r="M18" s="59">
        <v>2</v>
      </c>
      <c r="N18" s="59">
        <v>3</v>
      </c>
      <c r="O18" s="58">
        <v>0.34300000000000003</v>
      </c>
      <c r="P18" s="58">
        <v>0.29289999999999999</v>
      </c>
      <c r="Q18" s="58">
        <v>2.6524999999999999</v>
      </c>
      <c r="R18" s="32"/>
      <c r="S18" s="43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</row>
    <row r="19" spans="1:31" s="42" customFormat="1" ht="13.95" customHeight="1" x14ac:dyDescent="0.25">
      <c r="A19" s="47">
        <v>4116</v>
      </c>
      <c r="B19" s="46" t="s">
        <v>28</v>
      </c>
      <c r="C19" s="45" t="s">
        <v>47</v>
      </c>
      <c r="D19" s="45">
        <v>1</v>
      </c>
      <c r="E19" s="45">
        <v>1</v>
      </c>
      <c r="F19" s="44">
        <v>0.26629999999999998</v>
      </c>
      <c r="G19" s="49">
        <v>0.16980000000000001</v>
      </c>
      <c r="H19" s="44">
        <v>5.4893999999999998</v>
      </c>
      <c r="I19" s="48"/>
      <c r="J19" s="47">
        <v>4119</v>
      </c>
      <c r="K19" s="46" t="s">
        <v>28</v>
      </c>
      <c r="L19" s="45" t="s">
        <v>47</v>
      </c>
      <c r="M19" s="45">
        <v>2</v>
      </c>
      <c r="N19" s="45">
        <v>1</v>
      </c>
      <c r="O19" s="44">
        <v>0.55259999999999998</v>
      </c>
      <c r="P19" s="44">
        <v>1.0825</v>
      </c>
      <c r="Q19" s="44">
        <v>8.1170000000000009</v>
      </c>
      <c r="R19" s="32"/>
      <c r="S19" s="43"/>
    </row>
    <row r="20" spans="1:31" s="42" customFormat="1" ht="13.95" customHeight="1" x14ac:dyDescent="0.25">
      <c r="A20" s="47">
        <v>4117</v>
      </c>
      <c r="B20" s="46" t="s">
        <v>28</v>
      </c>
      <c r="C20" s="45" t="s">
        <v>47</v>
      </c>
      <c r="D20" s="45">
        <v>1</v>
      </c>
      <c r="E20" s="45">
        <v>2</v>
      </c>
      <c r="F20" s="44">
        <v>0.32829999999999998</v>
      </c>
      <c r="G20" s="49">
        <v>0.29559999999999997</v>
      </c>
      <c r="H20" s="44">
        <v>5.9797000000000002</v>
      </c>
      <c r="I20" s="48"/>
      <c r="J20" s="47">
        <v>4120</v>
      </c>
      <c r="K20" s="46" t="s">
        <v>28</v>
      </c>
      <c r="L20" s="45" t="s">
        <v>47</v>
      </c>
      <c r="M20" s="45">
        <v>2</v>
      </c>
      <c r="N20" s="45">
        <v>2</v>
      </c>
      <c r="O20" s="44">
        <v>2.3111000000000002</v>
      </c>
      <c r="P20" s="44">
        <v>2.3538000000000001</v>
      </c>
      <c r="Q20" s="44">
        <v>8.5731999999999999</v>
      </c>
      <c r="R20" s="32"/>
      <c r="S20" s="43"/>
    </row>
    <row r="21" spans="1:31" s="42" customFormat="1" ht="13.95" customHeight="1" x14ac:dyDescent="0.25">
      <c r="A21" s="47">
        <v>4118</v>
      </c>
      <c r="B21" s="46" t="s">
        <v>28</v>
      </c>
      <c r="C21" s="45" t="s">
        <v>47</v>
      </c>
      <c r="D21" s="45">
        <v>1</v>
      </c>
      <c r="E21" s="45">
        <v>3</v>
      </c>
      <c r="F21" s="44">
        <v>0.24909999999999999</v>
      </c>
      <c r="G21" s="49">
        <v>0.21160000000000001</v>
      </c>
      <c r="H21" s="44">
        <v>5.3887999999999998</v>
      </c>
      <c r="I21" s="48"/>
      <c r="J21" s="47">
        <v>4121</v>
      </c>
      <c r="K21" s="46" t="s">
        <v>28</v>
      </c>
      <c r="L21" s="45" t="s">
        <v>47</v>
      </c>
      <c r="M21" s="45">
        <v>2</v>
      </c>
      <c r="N21" s="45">
        <v>3</v>
      </c>
      <c r="O21" s="44">
        <v>2.3681000000000001</v>
      </c>
      <c r="P21" s="44">
        <v>2.3593999999999999</v>
      </c>
      <c r="Q21" s="44">
        <v>8.2002000000000006</v>
      </c>
      <c r="R21" s="32"/>
      <c r="S21" s="43"/>
    </row>
    <row r="22" spans="1:31" s="57" customFormat="1" ht="13.95" customHeight="1" x14ac:dyDescent="0.25">
      <c r="A22" s="61">
        <v>4122</v>
      </c>
      <c r="B22" s="60" t="s">
        <v>29</v>
      </c>
      <c r="C22" s="59" t="s">
        <v>47</v>
      </c>
      <c r="D22" s="59">
        <v>1</v>
      </c>
      <c r="E22" s="59">
        <v>1</v>
      </c>
      <c r="F22" s="58">
        <v>1.5747</v>
      </c>
      <c r="G22" s="62">
        <v>1.153</v>
      </c>
      <c r="H22" s="58">
        <v>5.3696999999999999</v>
      </c>
      <c r="I22" s="48"/>
      <c r="J22" s="61">
        <v>4125</v>
      </c>
      <c r="K22" s="60" t="s">
        <v>29</v>
      </c>
      <c r="L22" s="59" t="s">
        <v>47</v>
      </c>
      <c r="M22" s="59">
        <v>2</v>
      </c>
      <c r="N22" s="59">
        <v>1</v>
      </c>
      <c r="O22" s="58">
        <v>2.8504</v>
      </c>
      <c r="P22" s="58">
        <v>2.2389000000000001</v>
      </c>
      <c r="Q22" s="58">
        <v>2.9628000000000001</v>
      </c>
      <c r="R22" s="32"/>
      <c r="S22" s="43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</row>
    <row r="23" spans="1:31" s="57" customFormat="1" ht="13.95" customHeight="1" x14ac:dyDescent="0.25">
      <c r="A23" s="61">
        <v>4123</v>
      </c>
      <c r="B23" s="60" t="s">
        <v>29</v>
      </c>
      <c r="C23" s="59" t="s">
        <v>47</v>
      </c>
      <c r="D23" s="59">
        <v>1</v>
      </c>
      <c r="E23" s="59">
        <v>2</v>
      </c>
      <c r="F23" s="58">
        <v>1.4101999999999999</v>
      </c>
      <c r="G23" s="62">
        <v>1.1020000000000001</v>
      </c>
      <c r="H23" s="58">
        <v>5.4682000000000004</v>
      </c>
      <c r="I23" s="48"/>
      <c r="J23" s="61">
        <v>4126</v>
      </c>
      <c r="K23" s="60" t="s">
        <v>29</v>
      </c>
      <c r="L23" s="59" t="s">
        <v>47</v>
      </c>
      <c r="M23" s="59">
        <v>2</v>
      </c>
      <c r="N23" s="59">
        <v>2</v>
      </c>
      <c r="O23" s="58">
        <v>2.6957</v>
      </c>
      <c r="P23" s="58">
        <v>2.1598000000000002</v>
      </c>
      <c r="Q23" s="58">
        <v>3.46</v>
      </c>
      <c r="R23" s="32"/>
      <c r="S23" s="43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</row>
    <row r="24" spans="1:31" s="57" customFormat="1" ht="13.95" customHeight="1" x14ac:dyDescent="0.25">
      <c r="A24" s="61">
        <v>4124</v>
      </c>
      <c r="B24" s="60" t="s">
        <v>29</v>
      </c>
      <c r="C24" s="59" t="s">
        <v>47</v>
      </c>
      <c r="D24" s="59">
        <v>1</v>
      </c>
      <c r="E24" s="59">
        <v>3</v>
      </c>
      <c r="F24" s="58">
        <v>2.4523000000000001</v>
      </c>
      <c r="G24" s="62">
        <v>1.7732000000000001</v>
      </c>
      <c r="H24" s="58">
        <v>5.1451000000000002</v>
      </c>
      <c r="I24" s="48"/>
      <c r="J24" s="61">
        <v>4127</v>
      </c>
      <c r="K24" s="60" t="s">
        <v>29</v>
      </c>
      <c r="L24" s="59" t="s">
        <v>47</v>
      </c>
      <c r="M24" s="59">
        <v>2</v>
      </c>
      <c r="N24" s="59">
        <v>3</v>
      </c>
      <c r="O24" s="58">
        <v>3.0371000000000001</v>
      </c>
      <c r="P24" s="58">
        <v>2.7576999999999998</v>
      </c>
      <c r="Q24" s="58">
        <v>2.0335000000000001</v>
      </c>
      <c r="R24" s="32"/>
      <c r="S24" s="43"/>
      <c r="T24" s="42"/>
      <c r="U24" s="42"/>
      <c r="V24" s="42"/>
      <c r="W24" s="42"/>
      <c r="X24" s="42"/>
      <c r="Y24" s="42"/>
      <c r="Z24" s="42"/>
      <c r="AA24" s="42"/>
      <c r="AB24" s="42"/>
      <c r="AC24" s="42"/>
      <c r="AD24" s="42"/>
      <c r="AE24" s="42"/>
    </row>
    <row r="25" spans="1:31" s="42" customFormat="1" ht="13.95" customHeight="1" x14ac:dyDescent="0.25">
      <c r="A25" s="47">
        <v>4128</v>
      </c>
      <c r="B25" s="46" t="s">
        <v>30</v>
      </c>
      <c r="C25" s="45" t="s">
        <v>47</v>
      </c>
      <c r="D25" s="45">
        <v>1</v>
      </c>
      <c r="E25" s="45">
        <v>1</v>
      </c>
      <c r="F25" s="44">
        <v>0.37219999999999998</v>
      </c>
      <c r="G25" s="49">
        <v>0.20649999999999999</v>
      </c>
      <c r="H25" s="44">
        <v>5.0446999999999997</v>
      </c>
      <c r="I25" s="48"/>
      <c r="J25" s="47">
        <v>4131</v>
      </c>
      <c r="K25" s="46" t="s">
        <v>30</v>
      </c>
      <c r="L25" s="45" t="s">
        <v>47</v>
      </c>
      <c r="M25" s="45">
        <v>2</v>
      </c>
      <c r="N25" s="45">
        <v>1</v>
      </c>
      <c r="O25" s="44">
        <v>0.39929999999999999</v>
      </c>
      <c r="P25" s="44">
        <v>0.43969999999999998</v>
      </c>
      <c r="Q25" s="44">
        <v>3.7806999999999999</v>
      </c>
      <c r="R25" s="32"/>
      <c r="S25" s="43"/>
    </row>
    <row r="26" spans="1:31" s="42" customFormat="1" ht="13.95" customHeight="1" x14ac:dyDescent="0.25">
      <c r="A26" s="47">
        <v>4129</v>
      </c>
      <c r="B26" s="46" t="s">
        <v>30</v>
      </c>
      <c r="C26" s="45" t="s">
        <v>47</v>
      </c>
      <c r="D26" s="45">
        <v>1</v>
      </c>
      <c r="E26" s="45">
        <v>2</v>
      </c>
      <c r="F26" s="44">
        <v>0.20699999999999999</v>
      </c>
      <c r="G26" s="49">
        <v>0.1532</v>
      </c>
      <c r="H26" s="44">
        <v>5.9107000000000003</v>
      </c>
      <c r="I26" s="48"/>
      <c r="J26" s="47">
        <v>4132</v>
      </c>
      <c r="K26" s="46" t="s">
        <v>30</v>
      </c>
      <c r="L26" s="45" t="s">
        <v>47</v>
      </c>
      <c r="M26" s="45">
        <v>2</v>
      </c>
      <c r="N26" s="45">
        <v>2</v>
      </c>
      <c r="O26" s="44">
        <v>0.29870000000000002</v>
      </c>
      <c r="P26" s="44">
        <v>0.2069</v>
      </c>
      <c r="Q26" s="44">
        <v>3.8742000000000001</v>
      </c>
      <c r="R26" s="32"/>
      <c r="S26" s="43"/>
    </row>
    <row r="27" spans="1:31" s="42" customFormat="1" ht="13.95" customHeight="1" x14ac:dyDescent="0.25">
      <c r="A27" s="47">
        <v>4130</v>
      </c>
      <c r="B27" s="46" t="s">
        <v>30</v>
      </c>
      <c r="C27" s="45" t="s">
        <v>47</v>
      </c>
      <c r="D27" s="45">
        <v>1</v>
      </c>
      <c r="E27" s="45">
        <v>3</v>
      </c>
      <c r="F27" s="44">
        <v>0.3473</v>
      </c>
      <c r="G27" s="49">
        <v>0.35339999999999999</v>
      </c>
      <c r="H27" s="44">
        <v>5.4067999999999996</v>
      </c>
      <c r="I27" s="48"/>
      <c r="J27" s="47">
        <v>4133</v>
      </c>
      <c r="K27" s="46" t="s">
        <v>30</v>
      </c>
      <c r="L27" s="45" t="s">
        <v>47</v>
      </c>
      <c r="M27" s="45">
        <v>2</v>
      </c>
      <c r="N27" s="45">
        <v>3</v>
      </c>
      <c r="O27" s="44">
        <v>0.42020000000000002</v>
      </c>
      <c r="P27" s="44">
        <v>0.217</v>
      </c>
      <c r="Q27" s="44">
        <v>3.9539</v>
      </c>
      <c r="R27" s="32"/>
      <c r="S27" s="43"/>
    </row>
    <row r="28" spans="1:31" s="57" customFormat="1" ht="13.95" customHeight="1" x14ac:dyDescent="0.25">
      <c r="A28" s="61">
        <v>4134</v>
      </c>
      <c r="B28" s="60" t="s">
        <v>31</v>
      </c>
      <c r="C28" s="59" t="s">
        <v>47</v>
      </c>
      <c r="D28" s="59">
        <v>1</v>
      </c>
      <c r="E28" s="59">
        <v>1</v>
      </c>
      <c r="F28" s="58">
        <v>4.4827000000000004</v>
      </c>
      <c r="G28" s="62">
        <v>3.1795</v>
      </c>
      <c r="H28" s="58">
        <v>4.0869</v>
      </c>
      <c r="I28" s="48"/>
      <c r="J28" s="61">
        <v>4137</v>
      </c>
      <c r="K28" s="60" t="s">
        <v>31</v>
      </c>
      <c r="L28" s="59" t="s">
        <v>47</v>
      </c>
      <c r="M28" s="59">
        <v>2</v>
      </c>
      <c r="N28" s="59">
        <v>1</v>
      </c>
      <c r="O28" s="58">
        <v>10.484400000000001</v>
      </c>
      <c r="P28" s="58">
        <v>8.0952000000000002</v>
      </c>
      <c r="Q28" s="58">
        <v>10.008800000000001</v>
      </c>
      <c r="R28" s="32"/>
      <c r="S28" s="43"/>
      <c r="T28" s="42"/>
      <c r="U28" s="42"/>
      <c r="V28" s="42"/>
      <c r="W28" s="42"/>
      <c r="X28" s="42"/>
      <c r="Y28" s="42"/>
      <c r="Z28" s="42"/>
      <c r="AA28" s="42"/>
      <c r="AB28" s="42"/>
      <c r="AC28" s="42"/>
      <c r="AD28" s="42"/>
      <c r="AE28" s="42"/>
    </row>
    <row r="29" spans="1:31" s="57" customFormat="1" ht="13.95" customHeight="1" x14ac:dyDescent="0.25">
      <c r="A29" s="61">
        <v>4135</v>
      </c>
      <c r="B29" s="60" t="s">
        <v>31</v>
      </c>
      <c r="C29" s="59" t="s">
        <v>47</v>
      </c>
      <c r="D29" s="59">
        <v>1</v>
      </c>
      <c r="E29" s="59">
        <v>2</v>
      </c>
      <c r="F29" s="58">
        <v>2.9559000000000002</v>
      </c>
      <c r="G29" s="62">
        <v>2.1877</v>
      </c>
      <c r="H29" s="58">
        <v>5</v>
      </c>
      <c r="I29" s="48"/>
      <c r="J29" s="61">
        <v>4138</v>
      </c>
      <c r="K29" s="60" t="s">
        <v>31</v>
      </c>
      <c r="L29" s="59" t="s">
        <v>47</v>
      </c>
      <c r="M29" s="59">
        <v>2</v>
      </c>
      <c r="N29" s="59">
        <v>2</v>
      </c>
      <c r="O29" s="58">
        <v>11.702500000000001</v>
      </c>
      <c r="P29" s="58">
        <v>10.1258</v>
      </c>
      <c r="Q29" s="58">
        <v>4.0206999999999997</v>
      </c>
      <c r="R29" s="32"/>
      <c r="S29" s="43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</row>
    <row r="30" spans="1:31" s="57" customFormat="1" ht="13.95" customHeight="1" x14ac:dyDescent="0.25">
      <c r="A30" s="61">
        <v>4136</v>
      </c>
      <c r="B30" s="60" t="s">
        <v>31</v>
      </c>
      <c r="C30" s="59" t="s">
        <v>47</v>
      </c>
      <c r="D30" s="59">
        <v>1</v>
      </c>
      <c r="E30" s="59">
        <v>3</v>
      </c>
      <c r="F30" s="58">
        <v>4.4593999999999996</v>
      </c>
      <c r="G30" s="62">
        <v>3.1688999999999998</v>
      </c>
      <c r="H30" s="58">
        <v>3.8948</v>
      </c>
      <c r="I30" s="48"/>
      <c r="J30" s="61">
        <v>4139</v>
      </c>
      <c r="K30" s="60" t="s">
        <v>31</v>
      </c>
      <c r="L30" s="59" t="s">
        <v>47</v>
      </c>
      <c r="M30" s="59">
        <v>2</v>
      </c>
      <c r="N30" s="59">
        <v>3</v>
      </c>
      <c r="O30" s="58">
        <v>9.6006999999999998</v>
      </c>
      <c r="P30" s="58">
        <v>8.1088000000000005</v>
      </c>
      <c r="Q30" s="58">
        <v>8.4702999999999999</v>
      </c>
      <c r="R30" s="32"/>
      <c r="S30" s="43"/>
      <c r="T30" s="42"/>
      <c r="U30" s="42"/>
      <c r="V30" s="42"/>
      <c r="W30" s="42"/>
      <c r="X30" s="42"/>
      <c r="Y30" s="42"/>
      <c r="Z30" s="42"/>
      <c r="AA30" s="42"/>
      <c r="AB30" s="42"/>
      <c r="AC30" s="42"/>
      <c r="AD30" s="42"/>
      <c r="AE30" s="42"/>
    </row>
    <row r="31" spans="1:31" s="42" customFormat="1" ht="13.95" customHeight="1" x14ac:dyDescent="0.25">
      <c r="A31" s="47">
        <v>4140</v>
      </c>
      <c r="B31" s="46" t="s">
        <v>32</v>
      </c>
      <c r="C31" s="45" t="s">
        <v>47</v>
      </c>
      <c r="D31" s="45">
        <v>1</v>
      </c>
      <c r="E31" s="45">
        <v>1</v>
      </c>
      <c r="F31" s="44">
        <v>2.0712000000000002</v>
      </c>
      <c r="G31" s="49">
        <v>1.1193</v>
      </c>
      <c r="H31" s="44">
        <v>5.7252000000000001</v>
      </c>
      <c r="I31" s="48"/>
      <c r="J31" s="47">
        <v>4143</v>
      </c>
      <c r="K31" s="46" t="s">
        <v>32</v>
      </c>
      <c r="L31" s="45" t="s">
        <v>47</v>
      </c>
      <c r="M31" s="45">
        <v>2</v>
      </c>
      <c r="N31" s="45">
        <v>1</v>
      </c>
      <c r="O31" s="44">
        <v>2.7414999999999998</v>
      </c>
      <c r="P31" s="44">
        <v>2.3212000000000002</v>
      </c>
      <c r="Q31" s="44">
        <v>5.2687999999999997</v>
      </c>
      <c r="R31" s="32"/>
      <c r="S31" s="43"/>
    </row>
    <row r="32" spans="1:31" s="42" customFormat="1" ht="13.95" customHeight="1" x14ac:dyDescent="0.25">
      <c r="A32" s="47">
        <v>4141</v>
      </c>
      <c r="B32" s="46" t="s">
        <v>32</v>
      </c>
      <c r="C32" s="45" t="s">
        <v>47</v>
      </c>
      <c r="D32" s="45">
        <v>1</v>
      </c>
      <c r="E32" s="45">
        <v>2</v>
      </c>
      <c r="F32" s="44">
        <v>3.2336</v>
      </c>
      <c r="G32" s="49">
        <v>1.8532</v>
      </c>
      <c r="H32" s="44">
        <v>5.3117000000000001</v>
      </c>
      <c r="I32" s="48"/>
      <c r="J32" s="47">
        <v>4144</v>
      </c>
      <c r="K32" s="46" t="s">
        <v>32</v>
      </c>
      <c r="L32" s="45" t="s">
        <v>47</v>
      </c>
      <c r="M32" s="45">
        <v>2</v>
      </c>
      <c r="N32" s="45">
        <v>2</v>
      </c>
      <c r="O32" s="44">
        <v>5.0994000000000002</v>
      </c>
      <c r="P32" s="44">
        <v>3.5394000000000001</v>
      </c>
      <c r="Q32" s="44">
        <v>3.6419000000000001</v>
      </c>
      <c r="R32" s="32"/>
      <c r="S32" s="43"/>
    </row>
    <row r="33" spans="1:31" s="42" customFormat="1" ht="13.95" customHeight="1" x14ac:dyDescent="0.25">
      <c r="A33" s="47">
        <v>4142</v>
      </c>
      <c r="B33" s="46" t="s">
        <v>32</v>
      </c>
      <c r="C33" s="45" t="s">
        <v>47</v>
      </c>
      <c r="D33" s="45">
        <v>1</v>
      </c>
      <c r="E33" s="45">
        <v>3</v>
      </c>
      <c r="F33" s="44">
        <v>2.218</v>
      </c>
      <c r="G33" s="49">
        <v>1.0491999999999999</v>
      </c>
      <c r="H33" s="44">
        <v>5.4874999999999998</v>
      </c>
      <c r="I33" s="48"/>
      <c r="J33" s="47">
        <v>4145</v>
      </c>
      <c r="K33" s="46" t="s">
        <v>32</v>
      </c>
      <c r="L33" s="45" t="s">
        <v>47</v>
      </c>
      <c r="M33" s="45">
        <v>2</v>
      </c>
      <c r="N33" s="45">
        <v>3</v>
      </c>
      <c r="O33" s="44">
        <v>2.7225999999999999</v>
      </c>
      <c r="P33" s="44">
        <v>2.3010000000000002</v>
      </c>
      <c r="Q33" s="44">
        <v>3.9579</v>
      </c>
      <c r="R33" s="32"/>
      <c r="S33" s="43"/>
    </row>
    <row r="34" spans="1:31" s="57" customFormat="1" ht="13.95" customHeight="1" x14ac:dyDescent="0.25">
      <c r="A34" s="61">
        <v>4146</v>
      </c>
      <c r="B34" s="60" t="s">
        <v>33</v>
      </c>
      <c r="C34" s="59" t="s">
        <v>47</v>
      </c>
      <c r="D34" s="59">
        <v>1</v>
      </c>
      <c r="E34" s="59">
        <v>1</v>
      </c>
      <c r="F34" s="58">
        <v>0.43409999999999999</v>
      </c>
      <c r="G34" s="62">
        <v>0.3296</v>
      </c>
      <c r="H34" s="58">
        <v>6.1767000000000003</v>
      </c>
      <c r="I34" s="48"/>
      <c r="J34" s="61">
        <v>4149</v>
      </c>
      <c r="K34" s="60" t="s">
        <v>33</v>
      </c>
      <c r="L34" s="59" t="s">
        <v>47</v>
      </c>
      <c r="M34" s="59">
        <v>2</v>
      </c>
      <c r="N34" s="59">
        <v>1</v>
      </c>
      <c r="O34" s="58">
        <v>0.67800000000000005</v>
      </c>
      <c r="P34" s="58">
        <v>0.47239999999999999</v>
      </c>
      <c r="Q34" s="58">
        <v>4.9207000000000001</v>
      </c>
      <c r="R34" s="32"/>
      <c r="S34" s="43"/>
      <c r="T34" s="42"/>
      <c r="U34" s="42"/>
      <c r="V34" s="42"/>
      <c r="W34" s="42"/>
      <c r="X34" s="42"/>
      <c r="Y34" s="42"/>
      <c r="Z34" s="42"/>
      <c r="AA34" s="42"/>
      <c r="AB34" s="42"/>
      <c r="AC34" s="42"/>
      <c r="AD34" s="42"/>
      <c r="AE34" s="42"/>
    </row>
    <row r="35" spans="1:31" s="57" customFormat="1" ht="13.95" customHeight="1" x14ac:dyDescent="0.25">
      <c r="A35" s="61">
        <v>4147</v>
      </c>
      <c r="B35" s="60" t="s">
        <v>33</v>
      </c>
      <c r="C35" s="59" t="s">
        <v>47</v>
      </c>
      <c r="D35" s="59">
        <v>1</v>
      </c>
      <c r="E35" s="59">
        <v>2</v>
      </c>
      <c r="F35" s="58">
        <v>0.25769999999999998</v>
      </c>
      <c r="G35" s="62">
        <v>0.3342</v>
      </c>
      <c r="H35" s="58">
        <v>7.0204000000000004</v>
      </c>
      <c r="I35" s="48"/>
      <c r="J35" s="61">
        <v>4150</v>
      </c>
      <c r="K35" s="60" t="s">
        <v>33</v>
      </c>
      <c r="L35" s="59" t="s">
        <v>47</v>
      </c>
      <c r="M35" s="59">
        <v>2</v>
      </c>
      <c r="N35" s="59">
        <v>2</v>
      </c>
      <c r="O35" s="58">
        <v>0.93400000000000005</v>
      </c>
      <c r="P35" s="58">
        <v>0.65820000000000001</v>
      </c>
      <c r="Q35" s="58">
        <v>5.0548000000000002</v>
      </c>
      <c r="R35" s="32"/>
      <c r="S35" s="43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</row>
    <row r="36" spans="1:31" s="57" customFormat="1" ht="13.95" customHeight="1" x14ac:dyDescent="0.25">
      <c r="A36" s="61">
        <v>4148</v>
      </c>
      <c r="B36" s="60" t="s">
        <v>33</v>
      </c>
      <c r="C36" s="59" t="s">
        <v>47</v>
      </c>
      <c r="D36" s="59">
        <v>1</v>
      </c>
      <c r="E36" s="59">
        <v>3</v>
      </c>
      <c r="F36" s="58">
        <v>0.36870000000000003</v>
      </c>
      <c r="G36" s="62">
        <v>0.3906</v>
      </c>
      <c r="H36" s="58">
        <v>7.4459999999999997</v>
      </c>
      <c r="I36" s="48"/>
      <c r="J36" s="61">
        <v>4151</v>
      </c>
      <c r="K36" s="60" t="s">
        <v>33</v>
      </c>
      <c r="L36" s="59" t="s">
        <v>47</v>
      </c>
      <c r="M36" s="59">
        <v>2</v>
      </c>
      <c r="N36" s="59">
        <v>3</v>
      </c>
      <c r="O36" s="58">
        <v>0.42409999999999998</v>
      </c>
      <c r="P36" s="58">
        <v>0.34239999999999998</v>
      </c>
      <c r="Q36" s="58">
        <v>5.6814999999999998</v>
      </c>
      <c r="R36" s="32"/>
      <c r="S36" s="43"/>
      <c r="T36" s="42"/>
      <c r="U36" s="42"/>
      <c r="V36" s="42"/>
      <c r="W36" s="42"/>
      <c r="X36" s="42"/>
      <c r="Y36" s="42"/>
      <c r="Z36" s="42"/>
      <c r="AA36" s="42"/>
      <c r="AB36" s="42"/>
      <c r="AC36" s="42"/>
      <c r="AD36" s="42"/>
      <c r="AE36" s="42"/>
    </row>
    <row r="37" spans="1:31" s="42" customFormat="1" ht="13.95" customHeight="1" x14ac:dyDescent="0.25">
      <c r="A37" s="47">
        <v>4152</v>
      </c>
      <c r="B37" s="46" t="s">
        <v>34</v>
      </c>
      <c r="C37" s="45" t="s">
        <v>47</v>
      </c>
      <c r="D37" s="45">
        <v>1</v>
      </c>
      <c r="E37" s="45">
        <v>1</v>
      </c>
      <c r="F37" s="44">
        <v>1.3668</v>
      </c>
      <c r="G37" s="49">
        <v>0.79179999999999995</v>
      </c>
      <c r="H37" s="44">
        <v>3.4546999999999999</v>
      </c>
      <c r="I37" s="48"/>
      <c r="J37" s="47">
        <v>4155</v>
      </c>
      <c r="K37" s="46" t="s">
        <v>34</v>
      </c>
      <c r="L37" s="45" t="s">
        <v>47</v>
      </c>
      <c r="M37" s="45">
        <v>2</v>
      </c>
      <c r="N37" s="45">
        <v>1</v>
      </c>
      <c r="O37" s="44">
        <v>7.0903</v>
      </c>
      <c r="P37" s="44">
        <v>6.7404999999999999</v>
      </c>
      <c r="Q37" s="44">
        <v>6.8085000000000004</v>
      </c>
      <c r="R37" s="32"/>
      <c r="S37" s="43"/>
    </row>
    <row r="38" spans="1:31" s="42" customFormat="1" ht="13.95" customHeight="1" x14ac:dyDescent="0.25">
      <c r="A38" s="47">
        <v>4153</v>
      </c>
      <c r="B38" s="46" t="s">
        <v>34</v>
      </c>
      <c r="C38" s="45" t="s">
        <v>47</v>
      </c>
      <c r="D38" s="45">
        <v>1</v>
      </c>
      <c r="E38" s="45">
        <v>2</v>
      </c>
      <c r="F38" s="44">
        <v>2.7723</v>
      </c>
      <c r="G38" s="49">
        <v>1.9360999999999999</v>
      </c>
      <c r="H38" s="44">
        <v>5.8567999999999998</v>
      </c>
      <c r="I38" s="48"/>
      <c r="J38" s="47">
        <v>4156</v>
      </c>
      <c r="K38" s="46" t="s">
        <v>34</v>
      </c>
      <c r="L38" s="45" t="s">
        <v>47</v>
      </c>
      <c r="M38" s="45">
        <v>2</v>
      </c>
      <c r="N38" s="45">
        <v>2</v>
      </c>
      <c r="O38" s="44">
        <v>8.6859999999999999</v>
      </c>
      <c r="P38" s="44">
        <v>7.5608000000000004</v>
      </c>
      <c r="Q38" s="44">
        <v>3.9390000000000001</v>
      </c>
      <c r="R38" s="32"/>
      <c r="S38" s="43"/>
    </row>
    <row r="39" spans="1:31" s="42" customFormat="1" ht="13.95" customHeight="1" x14ac:dyDescent="0.25">
      <c r="A39" s="47">
        <v>4154</v>
      </c>
      <c r="B39" s="46" t="s">
        <v>34</v>
      </c>
      <c r="C39" s="45" t="s">
        <v>47</v>
      </c>
      <c r="D39" s="45">
        <v>1</v>
      </c>
      <c r="E39" s="45">
        <v>3</v>
      </c>
      <c r="F39" s="44">
        <v>2.2726999999999999</v>
      </c>
      <c r="G39" s="49">
        <v>1.5633999999999999</v>
      </c>
      <c r="H39" s="44">
        <v>5.7244999999999999</v>
      </c>
      <c r="I39" s="48"/>
      <c r="J39" s="47">
        <v>4157</v>
      </c>
      <c r="K39" s="46" t="s">
        <v>34</v>
      </c>
      <c r="L39" s="45" t="s">
        <v>47</v>
      </c>
      <c r="M39" s="45">
        <v>2</v>
      </c>
      <c r="N39" s="45">
        <v>3</v>
      </c>
      <c r="O39" s="44">
        <v>6.8802000000000003</v>
      </c>
      <c r="P39" s="44">
        <v>7.1071999999999997</v>
      </c>
      <c r="Q39" s="44">
        <v>9.0184999999999995</v>
      </c>
      <c r="R39" s="32"/>
      <c r="S39" s="43"/>
    </row>
    <row r="40" spans="1:31" s="57" customFormat="1" ht="13.95" customHeight="1" x14ac:dyDescent="0.25">
      <c r="A40" s="61">
        <v>4158</v>
      </c>
      <c r="B40" s="60" t="s">
        <v>35</v>
      </c>
      <c r="C40" s="59" t="s">
        <v>47</v>
      </c>
      <c r="D40" s="59">
        <v>1</v>
      </c>
      <c r="E40" s="59">
        <v>1</v>
      </c>
      <c r="F40" s="58">
        <v>0.28260000000000002</v>
      </c>
      <c r="G40" s="62">
        <v>9.4600000000000004E-2</v>
      </c>
      <c r="H40" s="58">
        <v>4.2671000000000001</v>
      </c>
      <c r="I40" s="48"/>
      <c r="J40" s="61">
        <v>4161</v>
      </c>
      <c r="K40" s="60" t="s">
        <v>35</v>
      </c>
      <c r="L40" s="59" t="s">
        <v>47</v>
      </c>
      <c r="M40" s="59">
        <v>2</v>
      </c>
      <c r="N40" s="59">
        <v>1</v>
      </c>
      <c r="O40" s="58">
        <v>0.28739999999999999</v>
      </c>
      <c r="P40" s="58">
        <v>0.22389999999999999</v>
      </c>
      <c r="Q40" s="58">
        <v>3.7578999999999998</v>
      </c>
      <c r="R40" s="32"/>
      <c r="S40" s="43"/>
      <c r="T40" s="42"/>
      <c r="U40" s="42"/>
      <c r="V40" s="42"/>
      <c r="W40" s="42"/>
      <c r="X40" s="42"/>
      <c r="Y40" s="42"/>
      <c r="Z40" s="42"/>
      <c r="AA40" s="42"/>
      <c r="AB40" s="42"/>
      <c r="AC40" s="42"/>
      <c r="AD40" s="42"/>
      <c r="AE40" s="42"/>
    </row>
    <row r="41" spans="1:31" s="57" customFormat="1" ht="13.95" customHeight="1" x14ac:dyDescent="0.25">
      <c r="A41" s="61">
        <v>4159</v>
      </c>
      <c r="B41" s="60" t="s">
        <v>35</v>
      </c>
      <c r="C41" s="59" t="s">
        <v>47</v>
      </c>
      <c r="D41" s="59">
        <v>1</v>
      </c>
      <c r="E41" s="59">
        <v>2</v>
      </c>
      <c r="F41" s="58">
        <v>0.23519999999999999</v>
      </c>
      <c r="G41" s="62">
        <v>0.16619999999999999</v>
      </c>
      <c r="H41" s="58">
        <v>6.5822000000000003</v>
      </c>
      <c r="I41" s="48"/>
      <c r="J41" s="61">
        <v>4162</v>
      </c>
      <c r="K41" s="60" t="s">
        <v>35</v>
      </c>
      <c r="L41" s="59" t="s">
        <v>47</v>
      </c>
      <c r="M41" s="59">
        <v>2</v>
      </c>
      <c r="N41" s="59">
        <v>2</v>
      </c>
      <c r="O41" s="58">
        <v>0.37159999999999999</v>
      </c>
      <c r="P41" s="58">
        <v>0.20430000000000001</v>
      </c>
      <c r="Q41" s="58">
        <v>5.0102000000000002</v>
      </c>
      <c r="R41" s="32"/>
      <c r="S41" s="43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2"/>
      <c r="AE41" s="42"/>
    </row>
    <row r="42" spans="1:31" s="57" customFormat="1" ht="13.95" customHeight="1" x14ac:dyDescent="0.25">
      <c r="A42" s="61">
        <v>4160</v>
      </c>
      <c r="B42" s="60" t="s">
        <v>35</v>
      </c>
      <c r="C42" s="59" t="s">
        <v>47</v>
      </c>
      <c r="D42" s="59">
        <v>1</v>
      </c>
      <c r="E42" s="59">
        <v>3</v>
      </c>
      <c r="F42" s="58">
        <v>0.1812</v>
      </c>
      <c r="G42" s="62">
        <v>0.17249999999999999</v>
      </c>
      <c r="H42" s="58">
        <v>5.0942999999999996</v>
      </c>
      <c r="I42" s="48"/>
      <c r="J42" s="61">
        <v>4163</v>
      </c>
      <c r="K42" s="60" t="s">
        <v>35</v>
      </c>
      <c r="L42" s="59" t="s">
        <v>47</v>
      </c>
      <c r="M42" s="59">
        <v>2</v>
      </c>
      <c r="N42" s="59">
        <v>3</v>
      </c>
      <c r="O42" s="58">
        <v>0.42920000000000003</v>
      </c>
      <c r="P42" s="58">
        <v>0.25940000000000002</v>
      </c>
      <c r="Q42" s="58">
        <v>5.1581999999999999</v>
      </c>
      <c r="R42" s="32"/>
      <c r="S42" s="43"/>
      <c r="T42" s="42"/>
      <c r="U42" s="42"/>
      <c r="V42" s="42"/>
      <c r="W42" s="42"/>
      <c r="X42" s="42"/>
      <c r="Y42" s="42"/>
      <c r="Z42" s="42"/>
      <c r="AA42" s="42"/>
      <c r="AB42" s="42"/>
      <c r="AC42" s="42"/>
      <c r="AD42" s="42"/>
      <c r="AE42" s="42"/>
    </row>
    <row r="43" spans="1:31" s="42" customFormat="1" ht="13.95" customHeight="1" x14ac:dyDescent="0.25">
      <c r="A43" s="47">
        <v>4164</v>
      </c>
      <c r="B43" s="46" t="s">
        <v>36</v>
      </c>
      <c r="C43" s="45" t="s">
        <v>47</v>
      </c>
      <c r="D43" s="45">
        <v>1</v>
      </c>
      <c r="E43" s="45">
        <v>1</v>
      </c>
      <c r="F43" s="44">
        <v>4.0658000000000003</v>
      </c>
      <c r="G43" s="49">
        <v>2.9156</v>
      </c>
      <c r="H43" s="44">
        <v>5.2885999999999997</v>
      </c>
      <c r="I43" s="48"/>
      <c r="J43" s="47">
        <v>4167</v>
      </c>
      <c r="K43" s="46" t="s">
        <v>36</v>
      </c>
      <c r="L43" s="45" t="s">
        <v>47</v>
      </c>
      <c r="M43" s="45">
        <v>2</v>
      </c>
      <c r="N43" s="45">
        <v>1</v>
      </c>
      <c r="O43" s="44">
        <v>5.2347999999999999</v>
      </c>
      <c r="P43" s="44">
        <v>4.4649999999999999</v>
      </c>
      <c r="Q43" s="44">
        <v>7.2027000000000001</v>
      </c>
      <c r="R43" s="32"/>
      <c r="S43" s="43"/>
    </row>
    <row r="44" spans="1:31" s="42" customFormat="1" ht="13.95" customHeight="1" x14ac:dyDescent="0.25">
      <c r="A44" s="47">
        <v>4165</v>
      </c>
      <c r="B44" s="46" t="s">
        <v>36</v>
      </c>
      <c r="C44" s="45" t="s">
        <v>47</v>
      </c>
      <c r="D44" s="45">
        <v>1</v>
      </c>
      <c r="E44" s="45">
        <v>2</v>
      </c>
      <c r="F44" s="44">
        <v>3.9674999999999998</v>
      </c>
      <c r="G44" s="49">
        <v>3.3239999999999998</v>
      </c>
      <c r="H44" s="44">
        <v>6.2868000000000004</v>
      </c>
      <c r="I44" s="48"/>
      <c r="J44" s="47">
        <v>4168</v>
      </c>
      <c r="K44" s="46" t="s">
        <v>36</v>
      </c>
      <c r="L44" s="45" t="s">
        <v>47</v>
      </c>
      <c r="M44" s="45">
        <v>2</v>
      </c>
      <c r="N44" s="45">
        <v>2</v>
      </c>
      <c r="O44" s="44">
        <v>3.5348000000000002</v>
      </c>
      <c r="P44" s="44">
        <v>3.2132000000000001</v>
      </c>
      <c r="Q44" s="44">
        <v>6.0365000000000002</v>
      </c>
      <c r="R44" s="32"/>
      <c r="S44" s="43"/>
    </row>
    <row r="45" spans="1:31" s="42" customFormat="1" ht="13.95" customHeight="1" x14ac:dyDescent="0.25">
      <c r="A45" s="47">
        <v>4166</v>
      </c>
      <c r="B45" s="46" t="s">
        <v>36</v>
      </c>
      <c r="C45" s="45" t="s">
        <v>47</v>
      </c>
      <c r="D45" s="45">
        <v>1</v>
      </c>
      <c r="E45" s="45">
        <v>3</v>
      </c>
      <c r="F45" s="44">
        <v>3.3315000000000001</v>
      </c>
      <c r="G45" s="49">
        <v>2.9077999999999999</v>
      </c>
      <c r="H45" s="44">
        <v>5</v>
      </c>
      <c r="I45" s="48"/>
      <c r="J45" s="47">
        <v>4169</v>
      </c>
      <c r="K45" s="46" t="s">
        <v>36</v>
      </c>
      <c r="L45" s="45" t="s">
        <v>47</v>
      </c>
      <c r="M45" s="45">
        <v>2</v>
      </c>
      <c r="N45" s="45">
        <v>3</v>
      </c>
      <c r="O45" s="44">
        <v>5.4206000000000003</v>
      </c>
      <c r="P45" s="44">
        <v>4.5670000000000002</v>
      </c>
      <c r="Q45" s="44">
        <v>6.0523999999999996</v>
      </c>
      <c r="R45" s="32"/>
      <c r="S45" s="43"/>
    </row>
    <row r="46" spans="1:31" s="57" customFormat="1" ht="13.95" customHeight="1" x14ac:dyDescent="0.25">
      <c r="A46" s="61">
        <v>4170</v>
      </c>
      <c r="B46" s="60" t="s">
        <v>37</v>
      </c>
      <c r="C46" s="59" t="s">
        <v>47</v>
      </c>
      <c r="D46" s="59">
        <v>1</v>
      </c>
      <c r="E46" s="59">
        <v>1</v>
      </c>
      <c r="F46" s="58">
        <v>0.81359999999999999</v>
      </c>
      <c r="G46" s="62">
        <v>0.66690000000000005</v>
      </c>
      <c r="H46" s="58">
        <v>3.94</v>
      </c>
      <c r="I46" s="48"/>
      <c r="J46" s="61">
        <v>4173</v>
      </c>
      <c r="K46" s="60" t="s">
        <v>37</v>
      </c>
      <c r="L46" s="59" t="s">
        <v>47</v>
      </c>
      <c r="M46" s="59">
        <v>2</v>
      </c>
      <c r="N46" s="59">
        <v>1</v>
      </c>
      <c r="O46" s="58">
        <v>0.80779999999999996</v>
      </c>
      <c r="P46" s="58">
        <v>0.64890000000000003</v>
      </c>
      <c r="Q46" s="58">
        <v>3.2965</v>
      </c>
      <c r="R46" s="32"/>
      <c r="S46" s="43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</row>
    <row r="47" spans="1:31" s="57" customFormat="1" ht="13.95" customHeight="1" x14ac:dyDescent="0.25">
      <c r="A47" s="61">
        <v>4171</v>
      </c>
      <c r="B47" s="60" t="s">
        <v>37</v>
      </c>
      <c r="C47" s="59" t="s">
        <v>47</v>
      </c>
      <c r="D47" s="59">
        <v>1</v>
      </c>
      <c r="E47" s="59">
        <v>2</v>
      </c>
      <c r="F47" s="58">
        <v>0.81</v>
      </c>
      <c r="G47" s="62">
        <v>0.79330000000000001</v>
      </c>
      <c r="H47" s="58">
        <v>4.1031000000000004</v>
      </c>
      <c r="I47" s="48"/>
      <c r="J47" s="61">
        <v>4174</v>
      </c>
      <c r="K47" s="60" t="s">
        <v>37</v>
      </c>
      <c r="L47" s="59" t="s">
        <v>47</v>
      </c>
      <c r="M47" s="59">
        <v>2</v>
      </c>
      <c r="N47" s="59">
        <v>2</v>
      </c>
      <c r="O47" s="58">
        <v>2.3814000000000002</v>
      </c>
      <c r="P47" s="58">
        <v>1.6876</v>
      </c>
      <c r="Q47" s="58">
        <v>5.0259</v>
      </c>
      <c r="R47" s="32"/>
      <c r="S47" s="43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/>
    </row>
    <row r="48" spans="1:31" s="57" customFormat="1" ht="13.95" customHeight="1" x14ac:dyDescent="0.25">
      <c r="A48" s="61">
        <v>4172</v>
      </c>
      <c r="B48" s="60" t="s">
        <v>37</v>
      </c>
      <c r="C48" s="59" t="s">
        <v>47</v>
      </c>
      <c r="D48" s="59">
        <v>1</v>
      </c>
      <c r="E48" s="59">
        <v>3</v>
      </c>
      <c r="F48" s="58">
        <v>0.44690000000000002</v>
      </c>
      <c r="G48" s="62">
        <v>0.55000000000000004</v>
      </c>
      <c r="H48" s="58">
        <v>4.7022000000000004</v>
      </c>
      <c r="I48" s="48"/>
      <c r="J48" s="61">
        <v>4175</v>
      </c>
      <c r="K48" s="60" t="s">
        <v>37</v>
      </c>
      <c r="L48" s="59" t="s">
        <v>47</v>
      </c>
      <c r="M48" s="59">
        <v>2</v>
      </c>
      <c r="N48" s="59">
        <v>3</v>
      </c>
      <c r="O48" s="58">
        <v>0.53</v>
      </c>
      <c r="P48" s="58">
        <v>0.53769999999999996</v>
      </c>
      <c r="Q48" s="58">
        <v>3.9245000000000001</v>
      </c>
      <c r="R48" s="32"/>
      <c r="S48" s="43"/>
      <c r="T48" s="42"/>
      <c r="U48" s="42"/>
      <c r="V48" s="42"/>
      <c r="W48" s="42"/>
      <c r="X48" s="42"/>
      <c r="Y48" s="42"/>
      <c r="Z48" s="42"/>
      <c r="AA48" s="42"/>
      <c r="AB48" s="42"/>
      <c r="AC48" s="42"/>
      <c r="AD48" s="42"/>
      <c r="AE48" s="42"/>
    </row>
    <row r="49" spans="1:31" s="42" customFormat="1" ht="13.95" customHeight="1" x14ac:dyDescent="0.25">
      <c r="A49" s="47">
        <v>4176</v>
      </c>
      <c r="B49" s="46" t="s">
        <v>38</v>
      </c>
      <c r="C49" s="45" t="s">
        <v>47</v>
      </c>
      <c r="D49" s="45">
        <v>1</v>
      </c>
      <c r="E49" s="45">
        <v>1</v>
      </c>
      <c r="F49" s="44">
        <v>1.6073</v>
      </c>
      <c r="G49" s="49">
        <v>0.93259999999999998</v>
      </c>
      <c r="H49" s="44">
        <v>3.9184000000000001</v>
      </c>
      <c r="I49" s="48"/>
      <c r="J49" s="47">
        <v>4179</v>
      </c>
      <c r="K49" s="46" t="s">
        <v>38</v>
      </c>
      <c r="L49" s="45" t="s">
        <v>47</v>
      </c>
      <c r="M49" s="45">
        <v>2</v>
      </c>
      <c r="N49" s="45">
        <v>1</v>
      </c>
      <c r="O49" s="44">
        <v>1.5126999999999999</v>
      </c>
      <c r="P49" s="44">
        <v>1.1356999999999999</v>
      </c>
      <c r="Q49" s="44">
        <v>5.3762999999999996</v>
      </c>
      <c r="R49" s="32"/>
      <c r="S49" s="43"/>
    </row>
    <row r="50" spans="1:31" s="42" customFormat="1" ht="13.95" customHeight="1" x14ac:dyDescent="0.25">
      <c r="A50" s="47">
        <v>4177</v>
      </c>
      <c r="B50" s="46" t="s">
        <v>38</v>
      </c>
      <c r="C50" s="45" t="s">
        <v>47</v>
      </c>
      <c r="D50" s="45">
        <v>1</v>
      </c>
      <c r="E50" s="45">
        <v>2</v>
      </c>
      <c r="F50" s="44">
        <v>1.3131999999999999</v>
      </c>
      <c r="G50" s="49">
        <v>0.93569999999999998</v>
      </c>
      <c r="H50" s="44">
        <v>4.9275000000000002</v>
      </c>
      <c r="I50" s="48"/>
      <c r="J50" s="47">
        <v>4180</v>
      </c>
      <c r="K50" s="46" t="s">
        <v>38</v>
      </c>
      <c r="L50" s="45" t="s">
        <v>47</v>
      </c>
      <c r="M50" s="45">
        <v>2</v>
      </c>
      <c r="N50" s="45">
        <v>2</v>
      </c>
      <c r="O50" s="44">
        <v>1.7341</v>
      </c>
      <c r="P50" s="44">
        <v>1.3836999999999999</v>
      </c>
      <c r="Q50" s="44">
        <v>4.4641000000000002</v>
      </c>
      <c r="R50" s="32"/>
      <c r="S50" s="43"/>
    </row>
    <row r="51" spans="1:31" s="42" customFormat="1" ht="13.95" customHeight="1" x14ac:dyDescent="0.25">
      <c r="A51" s="47">
        <v>4178</v>
      </c>
      <c r="B51" s="46" t="s">
        <v>38</v>
      </c>
      <c r="C51" s="45" t="s">
        <v>47</v>
      </c>
      <c r="D51" s="45">
        <v>1</v>
      </c>
      <c r="E51" s="45">
        <v>3</v>
      </c>
      <c r="F51" s="44">
        <v>1.8522000000000001</v>
      </c>
      <c r="G51" s="49">
        <v>1.0331999999999999</v>
      </c>
      <c r="H51" s="44">
        <v>4.7812999999999999</v>
      </c>
      <c r="I51" s="48"/>
      <c r="J51" s="47">
        <v>4181</v>
      </c>
      <c r="K51" s="46" t="s">
        <v>38</v>
      </c>
      <c r="L51" s="45" t="s">
        <v>47</v>
      </c>
      <c r="M51" s="45">
        <v>2</v>
      </c>
      <c r="N51" s="45">
        <v>3</v>
      </c>
      <c r="O51" s="44">
        <v>1.7226999999999999</v>
      </c>
      <c r="P51" s="44">
        <v>1.4732000000000001</v>
      </c>
      <c r="Q51" s="44">
        <v>4.5834000000000001</v>
      </c>
      <c r="R51" s="32"/>
      <c r="S51" s="43"/>
    </row>
    <row r="52" spans="1:31" s="57" customFormat="1" ht="13.95" customHeight="1" x14ac:dyDescent="0.25">
      <c r="A52" s="61">
        <v>4182</v>
      </c>
      <c r="B52" s="60" t="s">
        <v>39</v>
      </c>
      <c r="C52" s="59" t="s">
        <v>47</v>
      </c>
      <c r="D52" s="59">
        <v>1</v>
      </c>
      <c r="E52" s="59">
        <v>1</v>
      </c>
      <c r="F52" s="58">
        <v>2.3401999999999998</v>
      </c>
      <c r="G52" s="62">
        <v>1.2161999999999999</v>
      </c>
      <c r="H52" s="58">
        <v>4.7070999999999996</v>
      </c>
      <c r="I52" s="48"/>
      <c r="J52" s="61">
        <v>4185</v>
      </c>
      <c r="K52" s="60" t="s">
        <v>39</v>
      </c>
      <c r="L52" s="59" t="s">
        <v>47</v>
      </c>
      <c r="M52" s="59">
        <v>2</v>
      </c>
      <c r="N52" s="59">
        <v>1</v>
      </c>
      <c r="O52" s="58">
        <v>3.5503999999999998</v>
      </c>
      <c r="P52" s="58">
        <v>2.6661000000000001</v>
      </c>
      <c r="Q52" s="58">
        <v>6.1996000000000002</v>
      </c>
      <c r="R52" s="32"/>
      <c r="S52" s="43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</row>
    <row r="53" spans="1:31" s="57" customFormat="1" ht="13.95" customHeight="1" x14ac:dyDescent="0.25">
      <c r="A53" s="61">
        <v>4183</v>
      </c>
      <c r="B53" s="60" t="s">
        <v>39</v>
      </c>
      <c r="C53" s="59" t="s">
        <v>47</v>
      </c>
      <c r="D53" s="59">
        <v>1</v>
      </c>
      <c r="E53" s="59">
        <v>2</v>
      </c>
      <c r="F53" s="58">
        <v>1.4237</v>
      </c>
      <c r="G53" s="62">
        <v>0.99309999999999998</v>
      </c>
      <c r="H53" s="58">
        <v>4.66</v>
      </c>
      <c r="I53" s="48"/>
      <c r="J53" s="61">
        <v>4186</v>
      </c>
      <c r="K53" s="60" t="s">
        <v>39</v>
      </c>
      <c r="L53" s="59" t="s">
        <v>47</v>
      </c>
      <c r="M53" s="59">
        <v>2</v>
      </c>
      <c r="N53" s="59">
        <v>2</v>
      </c>
      <c r="O53" s="58">
        <v>3.5440999999999998</v>
      </c>
      <c r="P53" s="58">
        <v>2.8292000000000002</v>
      </c>
      <c r="Q53" s="58">
        <v>6.2937000000000003</v>
      </c>
      <c r="R53" s="32"/>
      <c r="S53" s="43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</row>
    <row r="54" spans="1:31" s="57" customFormat="1" ht="13.95" customHeight="1" x14ac:dyDescent="0.25">
      <c r="A54" s="61">
        <v>4184</v>
      </c>
      <c r="B54" s="60" t="s">
        <v>39</v>
      </c>
      <c r="C54" s="59" t="s">
        <v>47</v>
      </c>
      <c r="D54" s="59">
        <v>1</v>
      </c>
      <c r="E54" s="59">
        <v>3</v>
      </c>
      <c r="F54" s="58">
        <v>0.96630000000000005</v>
      </c>
      <c r="G54" s="62">
        <v>0.65390000000000004</v>
      </c>
      <c r="H54" s="58">
        <v>4.6925999999999997</v>
      </c>
      <c r="I54" s="48"/>
      <c r="J54" s="61">
        <v>4187</v>
      </c>
      <c r="K54" s="60" t="s">
        <v>39</v>
      </c>
      <c r="L54" s="59" t="s">
        <v>47</v>
      </c>
      <c r="M54" s="59">
        <v>2</v>
      </c>
      <c r="N54" s="59">
        <v>3</v>
      </c>
      <c r="O54" s="58">
        <v>2.5415999999999999</v>
      </c>
      <c r="P54" s="58">
        <v>1.8226</v>
      </c>
      <c r="Q54" s="58">
        <v>7.1864999999999997</v>
      </c>
      <c r="R54" s="32"/>
      <c r="S54" s="43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</row>
    <row r="55" spans="1:31" s="42" customFormat="1" ht="13.95" customHeight="1" x14ac:dyDescent="0.25">
      <c r="A55" s="47">
        <v>4188</v>
      </c>
      <c r="B55" s="46" t="s">
        <v>40</v>
      </c>
      <c r="C55" s="45" t="s">
        <v>47</v>
      </c>
      <c r="D55" s="45">
        <v>1</v>
      </c>
      <c r="E55" s="45">
        <v>1</v>
      </c>
      <c r="F55" s="44">
        <v>0.73470000000000002</v>
      </c>
      <c r="G55" s="49">
        <v>0.36870000000000003</v>
      </c>
      <c r="H55" s="44">
        <v>4.3212000000000002</v>
      </c>
      <c r="I55" s="48"/>
      <c r="J55" s="47">
        <v>4191</v>
      </c>
      <c r="K55" s="46" t="s">
        <v>40</v>
      </c>
      <c r="L55" s="45" t="s">
        <v>47</v>
      </c>
      <c r="M55" s="45">
        <v>2</v>
      </c>
      <c r="N55" s="45">
        <v>1</v>
      </c>
      <c r="O55" s="44">
        <v>0.89180000000000004</v>
      </c>
      <c r="P55" s="44">
        <v>0.73150000000000004</v>
      </c>
      <c r="Q55" s="44">
        <v>5.6106999999999996</v>
      </c>
      <c r="R55" s="32"/>
      <c r="S55" s="43"/>
    </row>
    <row r="56" spans="1:31" s="42" customFormat="1" ht="13.95" customHeight="1" x14ac:dyDescent="0.25">
      <c r="A56" s="47">
        <v>4189</v>
      </c>
      <c r="B56" s="46" t="s">
        <v>40</v>
      </c>
      <c r="C56" s="45" t="s">
        <v>47</v>
      </c>
      <c r="D56" s="45">
        <v>1</v>
      </c>
      <c r="E56" s="45">
        <v>2</v>
      </c>
      <c r="F56" s="44">
        <v>0.6431</v>
      </c>
      <c r="G56" s="49">
        <v>0.39350000000000002</v>
      </c>
      <c r="H56" s="44">
        <v>3.9392</v>
      </c>
      <c r="I56" s="48"/>
      <c r="J56" s="47">
        <v>4192</v>
      </c>
      <c r="K56" s="46" t="s">
        <v>40</v>
      </c>
      <c r="L56" s="45" t="s">
        <v>47</v>
      </c>
      <c r="M56" s="45">
        <v>2</v>
      </c>
      <c r="N56" s="45">
        <v>2</v>
      </c>
      <c r="O56" s="44">
        <v>0.70140000000000002</v>
      </c>
      <c r="P56" s="44">
        <v>0.55900000000000005</v>
      </c>
      <c r="Q56" s="44">
        <v>4.5202999999999998</v>
      </c>
      <c r="R56" s="32"/>
      <c r="S56" s="43"/>
    </row>
    <row r="57" spans="1:31" s="42" customFormat="1" ht="13.95" customHeight="1" x14ac:dyDescent="0.25">
      <c r="A57" s="47">
        <v>4190</v>
      </c>
      <c r="B57" s="46" t="s">
        <v>40</v>
      </c>
      <c r="C57" s="45" t="s">
        <v>47</v>
      </c>
      <c r="D57" s="45">
        <v>1</v>
      </c>
      <c r="E57" s="45">
        <v>3</v>
      </c>
      <c r="F57" s="44">
        <v>0.88329999999999997</v>
      </c>
      <c r="G57" s="49">
        <v>0.61809999999999998</v>
      </c>
      <c r="H57" s="44">
        <v>4.5670999999999999</v>
      </c>
      <c r="I57" s="48"/>
      <c r="J57" s="47">
        <v>4193</v>
      </c>
      <c r="K57" s="46" t="s">
        <v>40</v>
      </c>
      <c r="L57" s="45" t="s">
        <v>47</v>
      </c>
      <c r="M57" s="45">
        <v>2</v>
      </c>
      <c r="N57" s="45">
        <v>3</v>
      </c>
      <c r="O57" s="44">
        <v>0.87829999999999997</v>
      </c>
      <c r="P57" s="44">
        <v>0.63280000000000003</v>
      </c>
      <c r="Q57" s="44">
        <v>4.6529999999999996</v>
      </c>
      <c r="R57" s="32"/>
      <c r="S57" s="43"/>
    </row>
    <row r="58" spans="1:31" s="57" customFormat="1" ht="13.95" customHeight="1" x14ac:dyDescent="0.25">
      <c r="A58" s="61">
        <v>4194</v>
      </c>
      <c r="B58" s="60" t="s">
        <v>41</v>
      </c>
      <c r="C58" s="59" t="s">
        <v>47</v>
      </c>
      <c r="D58" s="59">
        <v>1</v>
      </c>
      <c r="E58" s="59">
        <v>1</v>
      </c>
      <c r="F58" s="58">
        <v>1.4685999999999999</v>
      </c>
      <c r="G58" s="62">
        <v>0.877</v>
      </c>
      <c r="H58" s="58">
        <v>4.3174999999999999</v>
      </c>
      <c r="I58" s="48"/>
      <c r="J58" s="61">
        <v>4197</v>
      </c>
      <c r="K58" s="60" t="s">
        <v>41</v>
      </c>
      <c r="L58" s="59" t="s">
        <v>47</v>
      </c>
      <c r="M58" s="59">
        <v>2</v>
      </c>
      <c r="N58" s="59">
        <v>1</v>
      </c>
      <c r="O58" s="58">
        <v>4.2390999999999996</v>
      </c>
      <c r="P58" s="58">
        <v>2.5882999999999998</v>
      </c>
      <c r="Q58" s="58">
        <v>3.8780999999999999</v>
      </c>
      <c r="R58" s="32"/>
      <c r="S58" s="43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</row>
    <row r="59" spans="1:31" s="57" customFormat="1" ht="13.95" customHeight="1" x14ac:dyDescent="0.25">
      <c r="A59" s="61">
        <v>4195</v>
      </c>
      <c r="B59" s="60" t="s">
        <v>41</v>
      </c>
      <c r="C59" s="59" t="s">
        <v>47</v>
      </c>
      <c r="D59" s="59">
        <v>1</v>
      </c>
      <c r="E59" s="59">
        <v>2</v>
      </c>
      <c r="F59" s="58">
        <v>1.5437000000000001</v>
      </c>
      <c r="G59" s="62">
        <v>0.93830000000000002</v>
      </c>
      <c r="H59" s="58">
        <v>5.0773999999999999</v>
      </c>
      <c r="I59" s="48"/>
      <c r="J59" s="61">
        <v>4198</v>
      </c>
      <c r="K59" s="60" t="s">
        <v>41</v>
      </c>
      <c r="L59" s="59" t="s">
        <v>47</v>
      </c>
      <c r="M59" s="59">
        <v>2</v>
      </c>
      <c r="N59" s="59">
        <v>2</v>
      </c>
      <c r="O59" s="58">
        <v>0.98440000000000005</v>
      </c>
      <c r="P59" s="58">
        <v>0.70269999999999999</v>
      </c>
      <c r="Q59" s="58">
        <v>6.2880000000000003</v>
      </c>
      <c r="R59" s="32"/>
      <c r="S59" s="43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</row>
    <row r="60" spans="1:31" s="57" customFormat="1" ht="13.95" customHeight="1" x14ac:dyDescent="0.25">
      <c r="A60" s="61">
        <v>4196</v>
      </c>
      <c r="B60" s="60" t="s">
        <v>41</v>
      </c>
      <c r="C60" s="59" t="s">
        <v>47</v>
      </c>
      <c r="D60" s="59">
        <v>1</v>
      </c>
      <c r="E60" s="59">
        <v>3</v>
      </c>
      <c r="F60" s="58">
        <v>2.4055</v>
      </c>
      <c r="G60" s="62">
        <v>1.4594</v>
      </c>
      <c r="H60" s="58">
        <v>4.3616000000000001</v>
      </c>
      <c r="I60" s="48"/>
      <c r="J60" s="61">
        <v>4199</v>
      </c>
      <c r="K60" s="60" t="s">
        <v>41</v>
      </c>
      <c r="L60" s="59" t="s">
        <v>47</v>
      </c>
      <c r="M60" s="59">
        <v>2</v>
      </c>
      <c r="N60" s="59">
        <v>3</v>
      </c>
      <c r="O60" s="58">
        <v>1.0339</v>
      </c>
      <c r="P60" s="58">
        <v>0.67330000000000001</v>
      </c>
      <c r="Q60" s="58">
        <v>5.4539</v>
      </c>
      <c r="R60" s="32"/>
      <c r="S60" s="43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</row>
    <row r="61" spans="1:31" s="42" customFormat="1" ht="13.95" customHeight="1" x14ac:dyDescent="0.25">
      <c r="A61" s="47">
        <v>4200</v>
      </c>
      <c r="B61" s="46" t="s">
        <v>42</v>
      </c>
      <c r="C61" s="45" t="s">
        <v>47</v>
      </c>
      <c r="D61" s="45">
        <v>1</v>
      </c>
      <c r="E61" s="45">
        <v>1</v>
      </c>
      <c r="F61" s="44">
        <v>2.3780000000000001</v>
      </c>
      <c r="G61" s="49">
        <v>1.6516</v>
      </c>
      <c r="H61" s="44">
        <v>3.2906</v>
      </c>
      <c r="I61" s="48"/>
      <c r="J61" s="47">
        <v>4203</v>
      </c>
      <c r="K61" s="46" t="s">
        <v>42</v>
      </c>
      <c r="L61" s="45" t="s">
        <v>47</v>
      </c>
      <c r="M61" s="45">
        <v>2</v>
      </c>
      <c r="N61" s="45">
        <v>1</v>
      </c>
      <c r="O61" s="44">
        <v>2.2467000000000001</v>
      </c>
      <c r="P61" s="44">
        <v>1.6899</v>
      </c>
      <c r="Q61" s="44">
        <v>2.9224999999999999</v>
      </c>
      <c r="R61" s="32"/>
      <c r="S61" s="43"/>
    </row>
    <row r="62" spans="1:31" s="50" customFormat="1" ht="13.95" customHeight="1" x14ac:dyDescent="0.25">
      <c r="A62" s="55">
        <v>4201</v>
      </c>
      <c r="B62" s="54" t="s">
        <v>42</v>
      </c>
      <c r="C62" s="53" t="s">
        <v>47</v>
      </c>
      <c r="D62" s="53">
        <v>1</v>
      </c>
      <c r="E62" s="53">
        <v>2</v>
      </c>
      <c r="F62" s="52">
        <v>2.6025999999999998</v>
      </c>
      <c r="G62" s="56">
        <v>1.6626000000000001</v>
      </c>
      <c r="H62" s="52">
        <v>3.4750000000000001</v>
      </c>
      <c r="I62" s="48"/>
      <c r="J62" s="55">
        <v>4204</v>
      </c>
      <c r="K62" s="54" t="s">
        <v>42</v>
      </c>
      <c r="L62" s="53" t="s">
        <v>47</v>
      </c>
      <c r="M62" s="53">
        <v>2</v>
      </c>
      <c r="N62" s="53">
        <v>2</v>
      </c>
      <c r="O62" s="52">
        <v>2.1722000000000001</v>
      </c>
      <c r="P62" s="52">
        <v>1.595</v>
      </c>
      <c r="Q62" s="52">
        <v>3.4746999999999999</v>
      </c>
      <c r="R62" s="32"/>
      <c r="S62" s="51"/>
    </row>
    <row r="63" spans="1:31" s="42" customFormat="1" ht="13.95" customHeight="1" x14ac:dyDescent="0.25">
      <c r="A63" s="47">
        <v>4202</v>
      </c>
      <c r="B63" s="46" t="s">
        <v>42</v>
      </c>
      <c r="C63" s="45" t="s">
        <v>47</v>
      </c>
      <c r="D63" s="45">
        <v>1</v>
      </c>
      <c r="E63" s="45">
        <v>3</v>
      </c>
      <c r="F63" s="44">
        <v>3.9039999999999999</v>
      </c>
      <c r="G63" s="49">
        <v>2.6680999999999999</v>
      </c>
      <c r="H63" s="44">
        <v>4.1402999999999999</v>
      </c>
      <c r="I63" s="48"/>
      <c r="J63" s="47">
        <v>4205</v>
      </c>
      <c r="K63" s="46" t="s">
        <v>42</v>
      </c>
      <c r="L63" s="45" t="s">
        <v>47</v>
      </c>
      <c r="M63" s="45">
        <v>2</v>
      </c>
      <c r="N63" s="45">
        <v>3</v>
      </c>
      <c r="O63" s="44">
        <v>2.2551000000000001</v>
      </c>
      <c r="P63" s="44">
        <v>1.8277000000000001</v>
      </c>
      <c r="Q63" s="44">
        <v>3.4064999999999999</v>
      </c>
      <c r="R63" s="32"/>
      <c r="S63" s="43"/>
    </row>
    <row r="64" spans="1:31" x14ac:dyDescent="0.25">
      <c r="A64" s="23"/>
      <c r="F64" s="21"/>
      <c r="G64" s="21"/>
      <c r="H64" s="22"/>
      <c r="I64" s="22"/>
      <c r="J64" s="17"/>
      <c r="O64" s="21"/>
      <c r="P64" s="21"/>
      <c r="Q64" s="21"/>
    </row>
    <row r="65" spans="1:17" x14ac:dyDescent="0.25">
      <c r="A65" s="23"/>
      <c r="H65" s="19"/>
      <c r="J65" s="17"/>
    </row>
    <row r="66" spans="1:17" x14ac:dyDescent="0.25">
      <c r="A66" s="23"/>
      <c r="F66" s="21"/>
      <c r="G66" s="21"/>
      <c r="H66" s="22"/>
      <c r="I66" s="22"/>
      <c r="J66" s="17"/>
      <c r="O66" s="21"/>
      <c r="P66" s="21"/>
      <c r="Q66" s="21"/>
    </row>
    <row r="67" spans="1:17" x14ac:dyDescent="0.25">
      <c r="A67" s="23"/>
      <c r="F67" s="21"/>
      <c r="G67" s="21"/>
      <c r="H67" s="22"/>
      <c r="I67" s="22"/>
      <c r="J67" s="17"/>
      <c r="O67" s="21"/>
      <c r="P67" s="21"/>
      <c r="Q67" s="21"/>
    </row>
    <row r="68" spans="1:17" x14ac:dyDescent="0.25">
      <c r="A68" s="23"/>
      <c r="F68" s="21"/>
      <c r="G68" s="21"/>
      <c r="H68" s="22"/>
      <c r="I68" s="22"/>
      <c r="J68" s="17"/>
      <c r="O68" s="21"/>
      <c r="P68" s="21"/>
      <c r="Q68" s="21"/>
    </row>
    <row r="69" spans="1:17" x14ac:dyDescent="0.25">
      <c r="A69" s="23"/>
      <c r="F69" s="21"/>
      <c r="G69" s="21"/>
      <c r="H69" s="22"/>
      <c r="I69" s="22"/>
      <c r="J69" s="17"/>
      <c r="O69" s="21"/>
      <c r="P69" s="21"/>
      <c r="Q69" s="21"/>
    </row>
    <row r="70" spans="1:17" x14ac:dyDescent="0.25">
      <c r="A70" s="23"/>
      <c r="F70" s="21"/>
      <c r="G70" s="21"/>
      <c r="H70" s="22"/>
      <c r="I70" s="22"/>
      <c r="J70" s="17"/>
      <c r="O70" s="21"/>
      <c r="P70" s="21"/>
      <c r="Q70" s="21"/>
    </row>
    <row r="71" spans="1:17" x14ac:dyDescent="0.25">
      <c r="A71" s="23"/>
      <c r="F71" s="21"/>
      <c r="G71" s="21"/>
      <c r="H71" s="22"/>
      <c r="I71" s="22"/>
      <c r="J71" s="17"/>
      <c r="O71" s="21"/>
      <c r="P71" s="21"/>
      <c r="Q71" s="21"/>
    </row>
    <row r="72" spans="1:17" x14ac:dyDescent="0.25">
      <c r="A72" s="23"/>
      <c r="F72" s="21"/>
      <c r="G72" s="21"/>
      <c r="H72" s="22"/>
      <c r="I72" s="22"/>
      <c r="J72" s="17"/>
      <c r="O72" s="21"/>
      <c r="P72" s="21"/>
      <c r="Q72" s="21"/>
    </row>
    <row r="73" spans="1:17" x14ac:dyDescent="0.25">
      <c r="A73" s="23"/>
      <c r="F73" s="21"/>
      <c r="G73" s="21"/>
      <c r="H73" s="22"/>
      <c r="I73" s="22"/>
      <c r="J73" s="17"/>
      <c r="O73" s="21"/>
      <c r="P73" s="21"/>
      <c r="Q73" s="21"/>
    </row>
    <row r="74" spans="1:17" x14ac:dyDescent="0.25">
      <c r="A74" s="23"/>
      <c r="F74" s="21"/>
      <c r="G74" s="21"/>
      <c r="H74" s="22"/>
      <c r="I74" s="22"/>
      <c r="J74" s="17"/>
      <c r="O74" s="21"/>
      <c r="P74" s="21"/>
      <c r="Q74" s="21"/>
    </row>
    <row r="75" spans="1:17" x14ac:dyDescent="0.25">
      <c r="A75" s="23"/>
      <c r="F75" s="21"/>
      <c r="G75" s="21"/>
      <c r="H75" s="22"/>
      <c r="I75" s="22"/>
      <c r="J75" s="17"/>
      <c r="O75" s="21"/>
      <c r="P75" s="21"/>
      <c r="Q75" s="21"/>
    </row>
    <row r="76" spans="1:17" x14ac:dyDescent="0.25">
      <c r="A76" s="23"/>
      <c r="F76" s="21"/>
      <c r="G76" s="21"/>
      <c r="H76" s="22"/>
      <c r="I76" s="22"/>
      <c r="J76" s="17"/>
      <c r="O76" s="21"/>
      <c r="P76" s="21"/>
      <c r="Q76" s="21"/>
    </row>
    <row r="77" spans="1:17" x14ac:dyDescent="0.25">
      <c r="A77" s="23"/>
      <c r="F77" s="21"/>
      <c r="G77" s="21"/>
      <c r="H77" s="22"/>
      <c r="I77" s="22"/>
      <c r="J77" s="17"/>
      <c r="O77" s="21"/>
      <c r="P77" s="21"/>
      <c r="Q77" s="21"/>
    </row>
    <row r="78" spans="1:17" x14ac:dyDescent="0.25">
      <c r="A78" s="23"/>
      <c r="F78" s="21"/>
      <c r="G78" s="21"/>
      <c r="H78" s="22"/>
      <c r="I78" s="22"/>
      <c r="J78" s="17"/>
      <c r="O78" s="21"/>
      <c r="P78" s="21"/>
      <c r="Q78" s="21"/>
    </row>
    <row r="79" spans="1:17" x14ac:dyDescent="0.25">
      <c r="A79" s="23"/>
      <c r="F79" s="21"/>
      <c r="G79" s="21"/>
      <c r="H79" s="22"/>
      <c r="I79" s="22"/>
      <c r="J79" s="17"/>
      <c r="O79" s="21"/>
      <c r="P79" s="21"/>
      <c r="Q79" s="21"/>
    </row>
    <row r="80" spans="1:17" x14ac:dyDescent="0.25">
      <c r="A80" s="23"/>
      <c r="F80" s="21"/>
      <c r="G80" s="21"/>
      <c r="H80" s="22"/>
      <c r="I80" s="22"/>
      <c r="J80" s="17"/>
      <c r="O80" s="21"/>
      <c r="P80" s="21"/>
      <c r="Q80" s="21"/>
    </row>
    <row r="81" spans="1:17" x14ac:dyDescent="0.25">
      <c r="A81" s="23"/>
      <c r="F81" s="21"/>
      <c r="G81" s="21"/>
      <c r="H81" s="22"/>
      <c r="I81" s="22"/>
      <c r="J81" s="17"/>
      <c r="O81" s="21"/>
      <c r="P81" s="21"/>
      <c r="Q81" s="21"/>
    </row>
    <row r="82" spans="1:17" x14ac:dyDescent="0.25">
      <c r="A82" s="23"/>
      <c r="F82" s="21"/>
      <c r="G82" s="21"/>
      <c r="H82" s="22"/>
      <c r="I82" s="22"/>
      <c r="J82" s="17"/>
      <c r="O82" s="21"/>
      <c r="P82" s="21"/>
      <c r="Q82" s="21"/>
    </row>
    <row r="83" spans="1:17" x14ac:dyDescent="0.25">
      <c r="A83" s="23"/>
      <c r="F83" s="21"/>
      <c r="G83" s="21"/>
      <c r="H83" s="22"/>
      <c r="I83" s="22"/>
      <c r="J83" s="17"/>
      <c r="O83" s="21"/>
      <c r="P83" s="21"/>
      <c r="Q83" s="21"/>
    </row>
    <row r="84" spans="1:17" x14ac:dyDescent="0.25">
      <c r="A84" s="23"/>
      <c r="F84" s="21"/>
      <c r="G84" s="21"/>
      <c r="H84" s="22"/>
      <c r="I84" s="22"/>
      <c r="J84" s="17"/>
      <c r="O84" s="21"/>
      <c r="P84" s="21"/>
      <c r="Q84" s="21"/>
    </row>
    <row r="85" spans="1:17" x14ac:dyDescent="0.25">
      <c r="A85" s="23"/>
      <c r="F85" s="21"/>
      <c r="G85" s="21"/>
      <c r="H85" s="22"/>
      <c r="I85" s="22"/>
      <c r="J85" s="17"/>
      <c r="O85" s="21"/>
      <c r="P85" s="21"/>
      <c r="Q85" s="21"/>
    </row>
    <row r="86" spans="1:17" x14ac:dyDescent="0.25">
      <c r="A86" s="23"/>
      <c r="F86" s="21"/>
      <c r="G86" s="21"/>
      <c r="H86" s="22"/>
      <c r="I86" s="22"/>
      <c r="J86" s="17"/>
      <c r="O86" s="21"/>
      <c r="P86" s="21"/>
      <c r="Q86" s="21"/>
    </row>
    <row r="87" spans="1:17" x14ac:dyDescent="0.25">
      <c r="A87" s="23"/>
      <c r="F87" s="21"/>
      <c r="G87" s="21"/>
      <c r="H87" s="22"/>
      <c r="I87" s="22"/>
      <c r="J87" s="17"/>
      <c r="O87" s="21"/>
      <c r="P87" s="21"/>
      <c r="Q87" s="21"/>
    </row>
    <row r="88" spans="1:17" x14ac:dyDescent="0.25">
      <c r="A88" s="23"/>
      <c r="F88" s="21"/>
      <c r="G88" s="21"/>
      <c r="H88" s="22"/>
      <c r="I88" s="22"/>
      <c r="J88" s="17"/>
      <c r="O88" s="21"/>
      <c r="P88" s="21"/>
      <c r="Q88" s="21"/>
    </row>
    <row r="89" spans="1:17" x14ac:dyDescent="0.25">
      <c r="A89" s="23"/>
      <c r="F89" s="21"/>
      <c r="G89" s="21"/>
      <c r="H89" s="22"/>
      <c r="I89" s="22"/>
      <c r="J89" s="17"/>
      <c r="O89" s="21"/>
      <c r="P89" s="21"/>
      <c r="Q89" s="21"/>
    </row>
    <row r="90" spans="1:17" x14ac:dyDescent="0.25">
      <c r="A90" s="23"/>
      <c r="F90" s="21"/>
      <c r="G90" s="21"/>
      <c r="H90" s="22"/>
      <c r="I90" s="22"/>
      <c r="J90" s="17"/>
      <c r="O90" s="21"/>
      <c r="P90" s="21"/>
      <c r="Q90" s="21"/>
    </row>
    <row r="91" spans="1:17" x14ac:dyDescent="0.25">
      <c r="A91" s="23"/>
      <c r="F91" s="21"/>
      <c r="G91" s="21"/>
      <c r="H91" s="22"/>
      <c r="I91" s="22"/>
      <c r="J91" s="17"/>
      <c r="O91" s="21"/>
      <c r="P91" s="21"/>
      <c r="Q91" s="21"/>
    </row>
    <row r="92" spans="1:17" x14ac:dyDescent="0.25">
      <c r="A92" s="23"/>
      <c r="F92" s="21"/>
      <c r="G92" s="21"/>
      <c r="H92" s="22"/>
      <c r="I92" s="22"/>
      <c r="J92" s="17"/>
      <c r="O92" s="21"/>
      <c r="P92" s="21"/>
      <c r="Q92" s="21"/>
    </row>
    <row r="93" spans="1:17" x14ac:dyDescent="0.25">
      <c r="A93" s="23"/>
      <c r="F93" s="21"/>
      <c r="G93" s="21"/>
      <c r="H93" s="22"/>
      <c r="I93" s="22"/>
      <c r="J93" s="17"/>
      <c r="O93" s="21"/>
      <c r="P93" s="21"/>
      <c r="Q93" s="21"/>
    </row>
    <row r="94" spans="1:17" x14ac:dyDescent="0.25">
      <c r="A94" s="23"/>
      <c r="F94" s="21"/>
      <c r="G94" s="21"/>
      <c r="H94" s="22"/>
      <c r="I94" s="22"/>
      <c r="J94" s="17"/>
      <c r="O94" s="21"/>
      <c r="P94" s="21"/>
      <c r="Q94" s="21"/>
    </row>
    <row r="95" spans="1:17" x14ac:dyDescent="0.25">
      <c r="A95" s="23"/>
      <c r="F95" s="21"/>
      <c r="G95" s="21"/>
      <c r="H95" s="22"/>
      <c r="I95" s="22"/>
      <c r="J95" s="17"/>
      <c r="O95" s="21"/>
      <c r="P95" s="21"/>
      <c r="Q95" s="21"/>
    </row>
    <row r="96" spans="1:17" x14ac:dyDescent="0.25">
      <c r="A96" s="23"/>
      <c r="F96" s="21"/>
      <c r="G96" s="21"/>
      <c r="H96" s="22"/>
      <c r="I96" s="22"/>
      <c r="J96" s="17"/>
      <c r="O96" s="21"/>
      <c r="P96" s="21"/>
      <c r="Q96" s="21"/>
    </row>
    <row r="97" spans="1:17" x14ac:dyDescent="0.25">
      <c r="A97" s="23"/>
      <c r="F97" s="21"/>
      <c r="G97" s="21"/>
      <c r="H97" s="22"/>
      <c r="I97" s="22"/>
      <c r="J97" s="17"/>
      <c r="O97" s="21"/>
      <c r="P97" s="21"/>
      <c r="Q97" s="21"/>
    </row>
    <row r="98" spans="1:17" x14ac:dyDescent="0.25">
      <c r="A98" s="23"/>
      <c r="F98" s="21"/>
      <c r="G98" s="21"/>
      <c r="H98" s="22"/>
      <c r="I98" s="22"/>
      <c r="J98" s="17"/>
      <c r="O98" s="21"/>
      <c r="P98" s="21"/>
      <c r="Q98" s="21"/>
    </row>
    <row r="99" spans="1:17" x14ac:dyDescent="0.25">
      <c r="A99" s="23"/>
      <c r="F99" s="21"/>
      <c r="G99" s="21"/>
      <c r="H99" s="22"/>
      <c r="I99" s="22"/>
      <c r="J99" s="17"/>
      <c r="O99" s="21"/>
      <c r="P99" s="21"/>
      <c r="Q99" s="21"/>
    </row>
    <row r="100" spans="1:17" x14ac:dyDescent="0.25">
      <c r="A100" s="23"/>
      <c r="F100" s="21"/>
      <c r="G100" s="21"/>
      <c r="H100" s="22"/>
      <c r="I100" s="22"/>
      <c r="J100" s="17"/>
      <c r="O100" s="21"/>
      <c r="P100" s="21"/>
      <c r="Q100" s="21"/>
    </row>
    <row r="101" spans="1:17" x14ac:dyDescent="0.25">
      <c r="A101" s="23"/>
      <c r="F101" s="21"/>
      <c r="G101" s="21"/>
      <c r="H101" s="22"/>
      <c r="I101" s="22"/>
      <c r="J101" s="17"/>
      <c r="O101" s="21"/>
      <c r="P101" s="21"/>
      <c r="Q101" s="21"/>
    </row>
    <row r="102" spans="1:17" x14ac:dyDescent="0.25">
      <c r="A102" s="23"/>
      <c r="F102" s="21"/>
      <c r="G102" s="21"/>
      <c r="H102" s="22"/>
      <c r="I102" s="22"/>
      <c r="J102" s="17"/>
      <c r="O102" s="21"/>
      <c r="P102" s="21"/>
      <c r="Q102" s="21"/>
    </row>
    <row r="103" spans="1:17" x14ac:dyDescent="0.25">
      <c r="A103" s="23"/>
      <c r="F103" s="21"/>
      <c r="G103" s="21"/>
      <c r="H103" s="22"/>
      <c r="I103" s="22"/>
      <c r="J103" s="17"/>
      <c r="O103" s="21"/>
      <c r="P103" s="21"/>
      <c r="Q103" s="21"/>
    </row>
    <row r="104" spans="1:17" x14ac:dyDescent="0.25">
      <c r="A104" s="23"/>
      <c r="F104" s="21"/>
      <c r="G104" s="21"/>
      <c r="H104" s="22"/>
      <c r="I104" s="22"/>
      <c r="J104" s="17"/>
      <c r="O104" s="21"/>
      <c r="P104" s="21"/>
      <c r="Q104" s="21"/>
    </row>
    <row r="105" spans="1:17" x14ac:dyDescent="0.25">
      <c r="A105" s="23"/>
      <c r="F105" s="21"/>
      <c r="G105" s="21"/>
      <c r="H105" s="22"/>
      <c r="I105" s="22"/>
      <c r="J105" s="17"/>
      <c r="O105" s="21"/>
      <c r="P105" s="21"/>
      <c r="Q105" s="21"/>
    </row>
    <row r="106" spans="1:17" x14ac:dyDescent="0.25">
      <c r="A106" s="23"/>
      <c r="F106" s="21"/>
      <c r="G106" s="21"/>
      <c r="H106" s="22"/>
      <c r="I106" s="22"/>
      <c r="J106" s="17"/>
      <c r="O106" s="21"/>
      <c r="P106" s="21"/>
      <c r="Q106" s="21"/>
    </row>
    <row r="107" spans="1:17" x14ac:dyDescent="0.25">
      <c r="A107" s="23"/>
      <c r="F107" s="21"/>
      <c r="G107" s="21"/>
      <c r="H107" s="22"/>
      <c r="I107" s="22"/>
      <c r="J107" s="17"/>
      <c r="O107" s="21"/>
      <c r="P107" s="21"/>
      <c r="Q107" s="21"/>
    </row>
    <row r="108" spans="1:17" x14ac:dyDescent="0.25">
      <c r="A108" s="23"/>
      <c r="F108" s="21"/>
      <c r="G108" s="21"/>
      <c r="H108" s="22"/>
      <c r="I108" s="22"/>
      <c r="J108" s="17"/>
      <c r="O108" s="21"/>
      <c r="P108" s="21"/>
      <c r="Q108" s="21"/>
    </row>
    <row r="109" spans="1:17" x14ac:dyDescent="0.25">
      <c r="A109" s="23"/>
      <c r="F109" s="21"/>
      <c r="G109" s="21"/>
      <c r="H109" s="22"/>
      <c r="I109" s="22"/>
      <c r="J109" s="17"/>
      <c r="O109" s="21"/>
      <c r="P109" s="21"/>
      <c r="Q109" s="21"/>
    </row>
    <row r="110" spans="1:17" x14ac:dyDescent="0.25">
      <c r="A110" s="23"/>
      <c r="F110" s="21"/>
      <c r="G110" s="21"/>
      <c r="H110" s="22"/>
      <c r="I110" s="22"/>
      <c r="J110" s="17"/>
      <c r="O110" s="21"/>
      <c r="P110" s="21"/>
      <c r="Q110" s="21"/>
    </row>
    <row r="111" spans="1:17" x14ac:dyDescent="0.25">
      <c r="A111" s="23"/>
      <c r="F111" s="21"/>
      <c r="G111" s="21"/>
      <c r="H111" s="22"/>
      <c r="I111" s="22"/>
      <c r="J111" s="17"/>
      <c r="O111" s="21"/>
      <c r="P111" s="21"/>
      <c r="Q111" s="21"/>
    </row>
    <row r="112" spans="1:17" x14ac:dyDescent="0.25">
      <c r="A112" s="23"/>
      <c r="F112" s="21"/>
      <c r="G112" s="21"/>
      <c r="H112" s="22"/>
      <c r="I112" s="22"/>
      <c r="J112" s="17"/>
      <c r="O112" s="21"/>
      <c r="P112" s="21"/>
      <c r="Q112" s="21"/>
    </row>
    <row r="113" spans="1:17" x14ac:dyDescent="0.25">
      <c r="A113" s="23"/>
      <c r="F113" s="21"/>
      <c r="G113" s="21"/>
      <c r="H113" s="22"/>
      <c r="I113" s="22"/>
      <c r="J113" s="17"/>
      <c r="O113" s="21"/>
      <c r="P113" s="21"/>
      <c r="Q113" s="21"/>
    </row>
    <row r="114" spans="1:17" x14ac:dyDescent="0.25">
      <c r="A114" s="23"/>
      <c r="F114" s="21"/>
      <c r="G114" s="21"/>
      <c r="H114" s="22"/>
      <c r="I114" s="22"/>
      <c r="J114" s="17"/>
      <c r="O114" s="21"/>
      <c r="P114" s="21"/>
      <c r="Q114" s="21"/>
    </row>
    <row r="115" spans="1:17" x14ac:dyDescent="0.25">
      <c r="A115" s="23"/>
      <c r="F115" s="21"/>
      <c r="G115" s="21"/>
      <c r="H115" s="22"/>
      <c r="I115" s="22"/>
      <c r="J115" s="17"/>
      <c r="O115" s="21"/>
      <c r="P115" s="21"/>
      <c r="Q115" s="21"/>
    </row>
    <row r="116" spans="1:17" x14ac:dyDescent="0.25">
      <c r="A116" s="23"/>
      <c r="F116" s="21"/>
      <c r="G116" s="21"/>
      <c r="H116" s="22"/>
      <c r="I116" s="22"/>
      <c r="J116" s="17"/>
      <c r="O116" s="21"/>
      <c r="P116" s="21"/>
      <c r="Q116" s="21"/>
    </row>
    <row r="117" spans="1:17" x14ac:dyDescent="0.25">
      <c r="A117" s="23"/>
      <c r="F117" s="21"/>
      <c r="G117" s="21"/>
      <c r="H117" s="22"/>
      <c r="I117" s="22"/>
      <c r="J117" s="17"/>
      <c r="O117" s="21"/>
      <c r="P117" s="21"/>
      <c r="Q117" s="21"/>
    </row>
    <row r="118" spans="1:17" x14ac:dyDescent="0.25">
      <c r="A118" s="23"/>
      <c r="F118" s="21"/>
      <c r="G118" s="21"/>
      <c r="H118" s="22"/>
      <c r="I118" s="22"/>
      <c r="J118" s="17"/>
      <c r="O118" s="21"/>
      <c r="P118" s="21"/>
      <c r="Q118" s="21"/>
    </row>
    <row r="119" spans="1:17" x14ac:dyDescent="0.25">
      <c r="A119" s="23"/>
      <c r="F119" s="21"/>
      <c r="G119" s="21"/>
      <c r="H119" s="22"/>
      <c r="I119" s="22"/>
      <c r="J119" s="17"/>
      <c r="O119" s="21"/>
      <c r="P119" s="21"/>
      <c r="Q119" s="21"/>
    </row>
    <row r="120" spans="1:17" x14ac:dyDescent="0.25">
      <c r="A120" s="23"/>
      <c r="F120" s="21"/>
      <c r="G120" s="21"/>
      <c r="H120" s="22"/>
      <c r="I120" s="22"/>
      <c r="J120" s="17"/>
      <c r="O120" s="21"/>
      <c r="P120" s="21"/>
      <c r="Q120" s="21"/>
    </row>
    <row r="121" spans="1:17" x14ac:dyDescent="0.25">
      <c r="A121" s="23"/>
      <c r="F121" s="21"/>
      <c r="G121" s="21"/>
      <c r="H121" s="22"/>
      <c r="I121" s="22"/>
      <c r="J121" s="17"/>
      <c r="O121" s="21"/>
      <c r="P121" s="21"/>
      <c r="Q121" s="21"/>
    </row>
    <row r="122" spans="1:17" x14ac:dyDescent="0.25">
      <c r="A122" s="23"/>
      <c r="F122" s="21"/>
      <c r="G122" s="21"/>
      <c r="H122" s="22"/>
      <c r="I122" s="22"/>
      <c r="J122" s="17"/>
      <c r="O122" s="21"/>
      <c r="P122" s="21"/>
      <c r="Q122" s="21"/>
    </row>
    <row r="123" spans="1:17" x14ac:dyDescent="0.25">
      <c r="A123" s="23"/>
      <c r="F123" s="21"/>
      <c r="G123" s="21"/>
      <c r="H123" s="22"/>
      <c r="I123" s="22"/>
      <c r="J123" s="17"/>
      <c r="O123" s="21"/>
      <c r="P123" s="21"/>
      <c r="Q123" s="21"/>
    </row>
    <row r="124" spans="1:17" x14ac:dyDescent="0.25">
      <c r="A124" s="23"/>
      <c r="F124" s="21"/>
      <c r="G124" s="21"/>
      <c r="H124" s="22"/>
      <c r="I124" s="22"/>
      <c r="J124" s="17"/>
      <c r="O124" s="21"/>
      <c r="P124" s="21"/>
      <c r="Q124" s="21"/>
    </row>
    <row r="125" spans="1:17" x14ac:dyDescent="0.25">
      <c r="A125" s="23"/>
      <c r="F125" s="21"/>
      <c r="G125" s="21"/>
      <c r="H125" s="22"/>
      <c r="I125" s="22"/>
      <c r="J125" s="17"/>
      <c r="O125" s="21"/>
      <c r="P125" s="21"/>
      <c r="Q125" s="21"/>
    </row>
    <row r="126" spans="1:17" x14ac:dyDescent="0.25">
      <c r="A126" s="23"/>
      <c r="F126" s="21"/>
      <c r="G126" s="21"/>
      <c r="H126" s="22"/>
      <c r="I126" s="22"/>
      <c r="J126" s="17"/>
      <c r="O126" s="21"/>
      <c r="P126" s="21"/>
      <c r="Q126" s="21"/>
    </row>
    <row r="127" spans="1:17" x14ac:dyDescent="0.25">
      <c r="A127" s="23"/>
      <c r="F127" s="21"/>
      <c r="G127" s="21"/>
      <c r="H127" s="22"/>
      <c r="I127" s="22"/>
      <c r="J127" s="17"/>
      <c r="O127" s="21"/>
      <c r="P127" s="21"/>
      <c r="Q127" s="21"/>
    </row>
    <row r="128" spans="1:17" x14ac:dyDescent="0.25">
      <c r="A128" s="23"/>
      <c r="F128" s="21"/>
      <c r="G128" s="21"/>
      <c r="H128" s="22"/>
      <c r="I128" s="22"/>
      <c r="J128" s="17"/>
      <c r="O128" s="21"/>
      <c r="P128" s="21"/>
      <c r="Q128" s="21"/>
    </row>
    <row r="129" spans="1:17" x14ac:dyDescent="0.25">
      <c r="A129" s="23"/>
      <c r="F129" s="21"/>
      <c r="G129" s="21"/>
      <c r="H129" s="22"/>
      <c r="I129" s="22"/>
      <c r="J129" s="17"/>
      <c r="O129" s="21"/>
      <c r="P129" s="21"/>
      <c r="Q129" s="21"/>
    </row>
    <row r="130" spans="1:17" x14ac:dyDescent="0.25">
      <c r="A130" s="23"/>
      <c r="F130" s="21"/>
      <c r="G130" s="21"/>
      <c r="H130" s="22"/>
      <c r="I130" s="22"/>
      <c r="J130" s="17"/>
      <c r="O130" s="21"/>
      <c r="P130" s="21"/>
      <c r="Q130" s="21"/>
    </row>
    <row r="131" spans="1:17" x14ac:dyDescent="0.25">
      <c r="A131" s="23"/>
      <c r="F131" s="21"/>
      <c r="G131" s="21"/>
      <c r="H131" s="22"/>
      <c r="I131" s="22"/>
      <c r="J131" s="17"/>
      <c r="O131" s="21"/>
      <c r="P131" s="21"/>
      <c r="Q131" s="21"/>
    </row>
    <row r="132" spans="1:17" x14ac:dyDescent="0.25">
      <c r="A132" s="23"/>
      <c r="F132" s="21"/>
      <c r="G132" s="21"/>
      <c r="H132" s="22"/>
      <c r="I132" s="22"/>
      <c r="J132" s="17"/>
      <c r="O132" s="21"/>
      <c r="P132" s="21"/>
      <c r="Q132" s="21"/>
    </row>
    <row r="133" spans="1:17" x14ac:dyDescent="0.25">
      <c r="A133" s="23"/>
      <c r="F133" s="21"/>
      <c r="G133" s="21"/>
      <c r="H133" s="22"/>
      <c r="I133" s="22"/>
      <c r="J133" s="17"/>
      <c r="O133" s="21"/>
      <c r="P133" s="21"/>
      <c r="Q133" s="21"/>
    </row>
    <row r="134" spans="1:17" x14ac:dyDescent="0.25">
      <c r="A134" s="23"/>
      <c r="F134" s="21"/>
      <c r="G134" s="21"/>
      <c r="H134" s="22"/>
      <c r="I134" s="22"/>
      <c r="J134" s="17"/>
      <c r="O134" s="21"/>
      <c r="P134" s="21"/>
      <c r="Q134" s="21"/>
    </row>
    <row r="135" spans="1:17" x14ac:dyDescent="0.25">
      <c r="A135" s="23"/>
      <c r="F135" s="21"/>
      <c r="G135" s="21"/>
      <c r="H135" s="22"/>
      <c r="I135" s="22"/>
      <c r="J135" s="17"/>
      <c r="O135" s="21"/>
      <c r="P135" s="21"/>
      <c r="Q135" s="21"/>
    </row>
    <row r="136" spans="1:17" x14ac:dyDescent="0.25">
      <c r="A136" s="23"/>
      <c r="F136" s="21"/>
      <c r="G136" s="21"/>
      <c r="H136" s="22"/>
      <c r="I136" s="22"/>
      <c r="J136" s="17"/>
      <c r="O136" s="21"/>
      <c r="P136" s="21"/>
      <c r="Q136" s="21"/>
    </row>
    <row r="137" spans="1:17" x14ac:dyDescent="0.25">
      <c r="A137" s="23"/>
      <c r="F137" s="21"/>
      <c r="G137" s="21"/>
      <c r="H137" s="22"/>
      <c r="I137" s="22"/>
      <c r="J137" s="17"/>
      <c r="O137" s="21"/>
      <c r="P137" s="21"/>
      <c r="Q137" s="21"/>
    </row>
    <row r="138" spans="1:17" x14ac:dyDescent="0.25">
      <c r="A138" s="23"/>
      <c r="F138" s="21"/>
      <c r="G138" s="21"/>
      <c r="H138" s="22"/>
      <c r="I138" s="22"/>
      <c r="J138" s="17"/>
      <c r="O138" s="21"/>
      <c r="P138" s="21"/>
      <c r="Q138" s="21"/>
    </row>
    <row r="139" spans="1:17" x14ac:dyDescent="0.25">
      <c r="A139" s="23"/>
      <c r="F139" s="21"/>
      <c r="G139" s="21"/>
      <c r="H139" s="22"/>
      <c r="I139" s="22"/>
      <c r="J139" s="17"/>
      <c r="O139" s="21"/>
      <c r="P139" s="21"/>
      <c r="Q139" s="21"/>
    </row>
    <row r="140" spans="1:17" x14ac:dyDescent="0.25">
      <c r="A140" s="23"/>
      <c r="F140" s="21"/>
      <c r="G140" s="21"/>
      <c r="H140" s="22"/>
      <c r="I140" s="22"/>
      <c r="J140" s="17"/>
      <c r="O140" s="21"/>
      <c r="P140" s="21"/>
      <c r="Q140" s="21"/>
    </row>
    <row r="141" spans="1:17" x14ac:dyDescent="0.25">
      <c r="A141" s="23"/>
      <c r="F141" s="21"/>
      <c r="G141" s="21"/>
      <c r="H141" s="22"/>
      <c r="I141" s="22"/>
      <c r="J141" s="17"/>
      <c r="O141" s="21"/>
      <c r="P141" s="21"/>
      <c r="Q141" s="21"/>
    </row>
    <row r="142" spans="1:17" x14ac:dyDescent="0.25">
      <c r="A142" s="23"/>
      <c r="F142" s="21"/>
      <c r="G142" s="21"/>
      <c r="H142" s="22"/>
      <c r="I142" s="22"/>
      <c r="J142" s="17"/>
      <c r="O142" s="21"/>
      <c r="P142" s="21"/>
      <c r="Q142" s="21"/>
    </row>
    <row r="143" spans="1:17" x14ac:dyDescent="0.25">
      <c r="A143" s="23"/>
      <c r="F143" s="21"/>
      <c r="G143" s="21"/>
      <c r="H143" s="22"/>
      <c r="I143" s="22"/>
      <c r="J143" s="17"/>
      <c r="O143" s="21"/>
      <c r="P143" s="21"/>
      <c r="Q143" s="21"/>
    </row>
    <row r="144" spans="1:17" x14ac:dyDescent="0.25">
      <c r="A144" s="23"/>
      <c r="F144" s="21"/>
      <c r="G144" s="21"/>
      <c r="H144" s="22"/>
      <c r="I144" s="22"/>
      <c r="J144" s="17"/>
      <c r="O144" s="21"/>
      <c r="P144" s="21"/>
      <c r="Q144" s="21"/>
    </row>
    <row r="145" spans="1:17" x14ac:dyDescent="0.25">
      <c r="A145" s="23"/>
      <c r="F145" s="21"/>
      <c r="G145" s="21"/>
      <c r="H145" s="22"/>
      <c r="I145" s="22"/>
      <c r="J145" s="17"/>
      <c r="O145" s="21"/>
      <c r="P145" s="21"/>
      <c r="Q145" s="21"/>
    </row>
    <row r="146" spans="1:17" x14ac:dyDescent="0.25">
      <c r="A146" s="23"/>
      <c r="F146" s="21"/>
      <c r="G146" s="21"/>
      <c r="H146" s="22"/>
      <c r="I146" s="22"/>
      <c r="J146" s="17"/>
      <c r="O146" s="21"/>
      <c r="P146" s="21"/>
      <c r="Q146" s="21"/>
    </row>
    <row r="147" spans="1:17" x14ac:dyDescent="0.25">
      <c r="A147" s="23"/>
      <c r="F147" s="21"/>
      <c r="G147" s="21"/>
      <c r="H147" s="22"/>
      <c r="I147" s="22"/>
      <c r="J147" s="17"/>
      <c r="O147" s="21"/>
      <c r="P147" s="21"/>
      <c r="Q147" s="21"/>
    </row>
    <row r="148" spans="1:17" x14ac:dyDescent="0.25">
      <c r="A148" s="23"/>
      <c r="F148" s="21"/>
      <c r="G148" s="21"/>
      <c r="H148" s="22"/>
      <c r="I148" s="22"/>
      <c r="J148" s="17"/>
      <c r="O148" s="21"/>
      <c r="P148" s="21"/>
      <c r="Q148" s="21"/>
    </row>
    <row r="149" spans="1:17" x14ac:dyDescent="0.25">
      <c r="A149" s="23"/>
      <c r="F149" s="21"/>
      <c r="G149" s="21"/>
      <c r="H149" s="22"/>
      <c r="I149" s="22"/>
      <c r="J149" s="17"/>
      <c r="O149" s="21"/>
      <c r="P149" s="21"/>
      <c r="Q149" s="21"/>
    </row>
    <row r="150" spans="1:17" x14ac:dyDescent="0.25">
      <c r="A150" s="23"/>
      <c r="F150" s="21"/>
      <c r="G150" s="21"/>
      <c r="H150" s="22"/>
      <c r="I150" s="22"/>
      <c r="J150" s="17"/>
      <c r="O150" s="21"/>
      <c r="P150" s="21"/>
      <c r="Q150" s="21"/>
    </row>
    <row r="151" spans="1:17" x14ac:dyDescent="0.25">
      <c r="A151" s="23"/>
      <c r="F151" s="21"/>
      <c r="G151" s="21"/>
      <c r="H151" s="22"/>
      <c r="I151" s="22"/>
      <c r="J151" s="17"/>
      <c r="O151" s="21"/>
      <c r="P151" s="21"/>
      <c r="Q151" s="21"/>
    </row>
    <row r="152" spans="1:17" x14ac:dyDescent="0.25">
      <c r="A152" s="23"/>
      <c r="F152" s="21"/>
      <c r="G152" s="21"/>
      <c r="H152" s="22"/>
      <c r="I152" s="22"/>
      <c r="J152" s="17"/>
      <c r="O152" s="21"/>
      <c r="P152" s="21"/>
      <c r="Q152" s="21"/>
    </row>
    <row r="153" spans="1:17" x14ac:dyDescent="0.25">
      <c r="A153" s="23"/>
      <c r="F153" s="21"/>
      <c r="G153" s="21"/>
      <c r="H153" s="22"/>
      <c r="I153" s="22"/>
      <c r="J153" s="17"/>
      <c r="O153" s="21"/>
      <c r="P153" s="21"/>
      <c r="Q153" s="21"/>
    </row>
    <row r="154" spans="1:17" x14ac:dyDescent="0.25">
      <c r="A154" s="23"/>
      <c r="F154" s="21"/>
      <c r="G154" s="21"/>
      <c r="H154" s="22"/>
      <c r="I154" s="22"/>
      <c r="J154" s="17"/>
      <c r="O154" s="21"/>
      <c r="P154" s="21"/>
      <c r="Q154" s="21"/>
    </row>
    <row r="155" spans="1:17" x14ac:dyDescent="0.25">
      <c r="A155" s="23"/>
      <c r="F155" s="21"/>
      <c r="G155" s="21"/>
      <c r="H155" s="22"/>
      <c r="I155" s="22"/>
      <c r="J155" s="17"/>
      <c r="O155" s="21"/>
      <c r="P155" s="21"/>
      <c r="Q155" s="21"/>
    </row>
    <row r="156" spans="1:17" x14ac:dyDescent="0.25">
      <c r="A156" s="23"/>
      <c r="F156" s="21"/>
      <c r="G156" s="21"/>
      <c r="H156" s="22"/>
      <c r="I156" s="22"/>
      <c r="J156" s="17"/>
      <c r="O156" s="21"/>
      <c r="P156" s="21"/>
      <c r="Q156" s="21"/>
    </row>
    <row r="157" spans="1:17" x14ac:dyDescent="0.25">
      <c r="A157" s="23"/>
      <c r="F157" s="21"/>
      <c r="G157" s="21"/>
      <c r="H157" s="22"/>
      <c r="I157" s="22"/>
      <c r="J157" s="17"/>
      <c r="O157" s="21"/>
      <c r="P157" s="21"/>
      <c r="Q157" s="21"/>
    </row>
    <row r="158" spans="1:17" x14ac:dyDescent="0.25">
      <c r="A158" s="23"/>
      <c r="F158" s="21"/>
      <c r="G158" s="21"/>
      <c r="H158" s="22"/>
      <c r="I158" s="22"/>
      <c r="J158" s="17"/>
      <c r="O158" s="21"/>
      <c r="P158" s="21"/>
      <c r="Q158" s="21"/>
    </row>
    <row r="159" spans="1:17" x14ac:dyDescent="0.25">
      <c r="A159" s="23"/>
      <c r="F159" s="21"/>
      <c r="G159" s="21"/>
      <c r="H159" s="22"/>
      <c r="I159" s="22"/>
      <c r="J159" s="17"/>
      <c r="O159" s="21"/>
      <c r="P159" s="21"/>
      <c r="Q159" s="21"/>
    </row>
    <row r="160" spans="1:17" x14ac:dyDescent="0.25">
      <c r="A160" s="23"/>
      <c r="F160" s="21"/>
      <c r="G160" s="21"/>
      <c r="H160" s="22"/>
      <c r="I160" s="22"/>
      <c r="J160" s="17"/>
      <c r="O160" s="21"/>
      <c r="P160" s="21"/>
      <c r="Q160" s="21"/>
    </row>
    <row r="161" spans="1:17" x14ac:dyDescent="0.25">
      <c r="A161" s="23"/>
      <c r="F161" s="21"/>
      <c r="G161" s="21"/>
      <c r="H161" s="22"/>
      <c r="I161" s="22"/>
      <c r="J161" s="17"/>
      <c r="O161" s="21"/>
      <c r="P161" s="21"/>
      <c r="Q161" s="21"/>
    </row>
    <row r="162" spans="1:17" x14ac:dyDescent="0.25">
      <c r="A162" s="23"/>
      <c r="F162" s="21"/>
      <c r="G162" s="21"/>
      <c r="H162" s="22"/>
      <c r="I162" s="22"/>
      <c r="J162" s="17"/>
      <c r="O162" s="21"/>
      <c r="P162" s="21"/>
      <c r="Q162" s="21"/>
    </row>
    <row r="163" spans="1:17" x14ac:dyDescent="0.25">
      <c r="A163" s="23"/>
      <c r="F163" s="21"/>
      <c r="G163" s="21"/>
      <c r="H163" s="22"/>
      <c r="I163" s="22"/>
      <c r="J163" s="17"/>
      <c r="O163" s="21"/>
      <c r="P163" s="21"/>
      <c r="Q163" s="21"/>
    </row>
    <row r="164" spans="1:17" x14ac:dyDescent="0.25">
      <c r="A164" s="23"/>
      <c r="F164" s="21"/>
      <c r="G164" s="21"/>
      <c r="H164" s="22"/>
      <c r="I164" s="22"/>
      <c r="J164" s="17"/>
      <c r="O164" s="21"/>
      <c r="P164" s="21"/>
      <c r="Q164" s="21"/>
    </row>
    <row r="165" spans="1:17" x14ac:dyDescent="0.25">
      <c r="A165" s="23"/>
      <c r="F165" s="21"/>
      <c r="G165" s="21"/>
      <c r="H165" s="22"/>
      <c r="I165" s="22"/>
      <c r="J165" s="17"/>
      <c r="O165" s="21"/>
      <c r="P165" s="21"/>
      <c r="Q165" s="21"/>
    </row>
    <row r="166" spans="1:17" x14ac:dyDescent="0.25">
      <c r="A166" s="23"/>
      <c r="F166" s="21"/>
      <c r="G166" s="21"/>
      <c r="H166" s="22"/>
      <c r="I166" s="22"/>
      <c r="J166" s="17"/>
      <c r="O166" s="21"/>
      <c r="P166" s="21"/>
      <c r="Q166" s="21"/>
    </row>
    <row r="167" spans="1:17" x14ac:dyDescent="0.25">
      <c r="A167" s="23"/>
      <c r="F167" s="21"/>
      <c r="G167" s="21"/>
      <c r="H167" s="22"/>
      <c r="I167" s="22"/>
      <c r="J167" s="17"/>
      <c r="O167" s="21"/>
      <c r="P167" s="21"/>
      <c r="Q167" s="21"/>
    </row>
    <row r="168" spans="1:17" x14ac:dyDescent="0.25">
      <c r="A168" s="23"/>
      <c r="F168" s="21"/>
      <c r="G168" s="21"/>
      <c r="H168" s="22"/>
      <c r="I168" s="22"/>
      <c r="J168" s="17"/>
      <c r="O168" s="21"/>
      <c r="P168" s="21"/>
      <c r="Q168" s="21"/>
    </row>
    <row r="169" spans="1:17" x14ac:dyDescent="0.25">
      <c r="A169" s="23"/>
      <c r="F169" s="21"/>
      <c r="G169" s="21"/>
      <c r="H169" s="22"/>
      <c r="I169" s="22"/>
      <c r="J169" s="17"/>
      <c r="O169" s="21"/>
      <c r="P169" s="21"/>
      <c r="Q169" s="21"/>
    </row>
    <row r="170" spans="1:17" x14ac:dyDescent="0.25">
      <c r="A170" s="23"/>
      <c r="F170" s="21"/>
      <c r="G170" s="21"/>
      <c r="H170" s="22"/>
      <c r="I170" s="22"/>
      <c r="J170" s="17"/>
      <c r="O170" s="21"/>
      <c r="P170" s="21"/>
      <c r="Q170" s="21"/>
    </row>
    <row r="171" spans="1:17" x14ac:dyDescent="0.25">
      <c r="A171" s="23"/>
      <c r="F171" s="21"/>
      <c r="G171" s="21"/>
      <c r="H171" s="22"/>
      <c r="I171" s="22"/>
      <c r="J171" s="17"/>
      <c r="O171" s="21"/>
      <c r="P171" s="21"/>
      <c r="Q171" s="21"/>
    </row>
    <row r="172" spans="1:17" x14ac:dyDescent="0.25">
      <c r="A172" s="23"/>
      <c r="F172" s="21"/>
      <c r="G172" s="21"/>
      <c r="H172" s="22"/>
      <c r="I172" s="22"/>
      <c r="J172" s="17"/>
      <c r="O172" s="21"/>
      <c r="P172" s="21"/>
      <c r="Q172" s="21"/>
    </row>
    <row r="173" spans="1:17" x14ac:dyDescent="0.25">
      <c r="A173" s="23"/>
      <c r="F173" s="21"/>
      <c r="G173" s="21"/>
      <c r="H173" s="22"/>
      <c r="I173" s="22"/>
      <c r="J173" s="17"/>
      <c r="O173" s="21"/>
      <c r="P173" s="21"/>
      <c r="Q173" s="21"/>
    </row>
    <row r="174" spans="1:17" x14ac:dyDescent="0.25">
      <c r="A174" s="23"/>
      <c r="F174" s="21"/>
      <c r="G174" s="21"/>
      <c r="H174" s="22"/>
      <c r="I174" s="22"/>
      <c r="J174" s="17"/>
      <c r="O174" s="21"/>
      <c r="P174" s="21"/>
      <c r="Q174" s="21"/>
    </row>
    <row r="175" spans="1:17" x14ac:dyDescent="0.25">
      <c r="A175" s="23"/>
      <c r="F175" s="21"/>
      <c r="G175" s="21"/>
      <c r="H175" s="22"/>
      <c r="I175" s="22"/>
      <c r="J175" s="17"/>
      <c r="O175" s="21"/>
      <c r="P175" s="21"/>
      <c r="Q175" s="21"/>
    </row>
    <row r="176" spans="1:17" x14ac:dyDescent="0.25">
      <c r="A176" s="23"/>
      <c r="F176" s="21"/>
      <c r="G176" s="21"/>
      <c r="H176" s="22"/>
      <c r="I176" s="22"/>
      <c r="J176" s="17"/>
      <c r="O176" s="21"/>
      <c r="P176" s="21"/>
      <c r="Q176" s="21"/>
    </row>
    <row r="177" spans="1:17" x14ac:dyDescent="0.25">
      <c r="A177" s="23"/>
      <c r="F177" s="21"/>
      <c r="G177" s="21"/>
      <c r="H177" s="22"/>
      <c r="I177" s="22"/>
      <c r="J177" s="17"/>
      <c r="O177" s="21"/>
      <c r="P177" s="21"/>
      <c r="Q177" s="21"/>
    </row>
    <row r="178" spans="1:17" x14ac:dyDescent="0.25">
      <c r="A178" s="23"/>
      <c r="F178" s="21"/>
      <c r="G178" s="21"/>
      <c r="H178" s="22"/>
      <c r="I178" s="22"/>
      <c r="J178" s="17"/>
      <c r="O178" s="21"/>
      <c r="P178" s="21"/>
      <c r="Q178" s="21"/>
    </row>
    <row r="179" spans="1:17" x14ac:dyDescent="0.25">
      <c r="A179" s="23"/>
      <c r="F179" s="21"/>
      <c r="G179" s="21"/>
      <c r="H179" s="22"/>
      <c r="I179" s="22"/>
      <c r="J179" s="17"/>
      <c r="O179" s="21"/>
      <c r="P179" s="21"/>
      <c r="Q179" s="21"/>
    </row>
    <row r="180" spans="1:17" x14ac:dyDescent="0.25">
      <c r="A180" s="23"/>
      <c r="F180" s="21"/>
      <c r="G180" s="21"/>
      <c r="H180" s="22"/>
      <c r="I180" s="22"/>
      <c r="J180" s="17"/>
      <c r="O180" s="21"/>
      <c r="P180" s="21"/>
      <c r="Q180" s="21"/>
    </row>
    <row r="181" spans="1:17" x14ac:dyDescent="0.25">
      <c r="A181" s="23"/>
      <c r="F181" s="21"/>
      <c r="G181" s="21"/>
      <c r="H181" s="22"/>
      <c r="I181" s="22"/>
      <c r="J181" s="17"/>
      <c r="O181" s="21"/>
      <c r="P181" s="21"/>
      <c r="Q181" s="21"/>
    </row>
    <row r="182" spans="1:17" x14ac:dyDescent="0.25">
      <c r="A182" s="23"/>
      <c r="H182" s="19"/>
      <c r="J182" s="17"/>
    </row>
    <row r="183" spans="1:17" x14ac:dyDescent="0.25">
      <c r="A183" s="23"/>
      <c r="H183" s="19"/>
      <c r="J183" s="17"/>
    </row>
    <row r="184" spans="1:17" x14ac:dyDescent="0.25">
      <c r="A184" s="20"/>
      <c r="F184" s="21"/>
      <c r="G184" s="21"/>
      <c r="H184" s="22"/>
      <c r="I184" s="22"/>
      <c r="J184" s="17"/>
      <c r="O184" s="21"/>
      <c r="P184" s="21"/>
      <c r="Q184" s="21"/>
    </row>
    <row r="185" spans="1:17" x14ac:dyDescent="0.25">
      <c r="A185" s="20"/>
      <c r="F185" s="21"/>
      <c r="G185" s="21"/>
      <c r="H185" s="22"/>
      <c r="I185" s="22"/>
      <c r="J185" s="17"/>
      <c r="O185" s="21"/>
      <c r="P185" s="21"/>
      <c r="Q185" s="21"/>
    </row>
    <row r="186" spans="1:17" x14ac:dyDescent="0.25">
      <c r="A186" s="20"/>
      <c r="F186" s="21"/>
      <c r="G186" s="21"/>
      <c r="H186" s="22"/>
      <c r="I186" s="22"/>
      <c r="J186" s="17"/>
      <c r="O186" s="21"/>
      <c r="P186" s="21"/>
      <c r="Q186" s="21"/>
    </row>
    <row r="187" spans="1:17" x14ac:dyDescent="0.25">
      <c r="A187" s="20"/>
      <c r="F187" s="21"/>
      <c r="G187" s="21"/>
      <c r="H187" s="22"/>
      <c r="I187" s="22"/>
      <c r="J187" s="17"/>
      <c r="O187" s="21"/>
      <c r="P187" s="21"/>
      <c r="Q187" s="21"/>
    </row>
    <row r="188" spans="1:17" x14ac:dyDescent="0.25">
      <c r="A188" s="20"/>
      <c r="F188" s="21"/>
      <c r="G188" s="21"/>
      <c r="H188" s="22"/>
      <c r="I188" s="22"/>
      <c r="J188" s="17"/>
      <c r="O188" s="21"/>
      <c r="P188" s="21"/>
      <c r="Q188" s="21"/>
    </row>
    <row r="189" spans="1:17" x14ac:dyDescent="0.25">
      <c r="A189" s="20"/>
      <c r="F189" s="21"/>
      <c r="G189" s="21"/>
      <c r="H189" s="22"/>
      <c r="I189" s="22"/>
      <c r="J189" s="17"/>
      <c r="O189" s="21"/>
      <c r="P189" s="21"/>
      <c r="Q189" s="21"/>
    </row>
    <row r="190" spans="1:17" x14ac:dyDescent="0.25">
      <c r="A190" s="20"/>
      <c r="F190" s="21"/>
      <c r="G190" s="21"/>
      <c r="H190" s="22"/>
      <c r="I190" s="22"/>
      <c r="J190" s="17"/>
      <c r="O190" s="21"/>
      <c r="P190" s="21"/>
      <c r="Q190" s="21"/>
    </row>
    <row r="191" spans="1:17" x14ac:dyDescent="0.25">
      <c r="A191" s="20"/>
      <c r="F191" s="21"/>
      <c r="G191" s="21"/>
      <c r="H191" s="22"/>
      <c r="I191" s="22"/>
      <c r="J191" s="17"/>
      <c r="O191" s="21"/>
      <c r="P191" s="21"/>
      <c r="Q191" s="21"/>
    </row>
    <row r="192" spans="1:17" x14ac:dyDescent="0.25">
      <c r="A192" s="20"/>
      <c r="F192" s="21"/>
      <c r="G192" s="21"/>
      <c r="H192" s="22"/>
      <c r="I192" s="22"/>
      <c r="J192" s="17"/>
      <c r="O192" s="21"/>
      <c r="P192" s="21"/>
      <c r="Q192" s="21"/>
    </row>
    <row r="193" spans="1:17" x14ac:dyDescent="0.25">
      <c r="A193" s="20"/>
      <c r="F193" s="21"/>
      <c r="G193" s="21"/>
      <c r="H193" s="22"/>
      <c r="I193" s="22"/>
      <c r="J193" s="17"/>
      <c r="O193" s="21"/>
      <c r="P193" s="21"/>
      <c r="Q193" s="21"/>
    </row>
    <row r="194" spans="1:17" x14ac:dyDescent="0.25">
      <c r="A194" s="20"/>
      <c r="F194" s="21"/>
      <c r="G194" s="21"/>
      <c r="H194" s="22"/>
      <c r="I194" s="22"/>
      <c r="J194" s="17"/>
      <c r="O194" s="21"/>
      <c r="P194" s="21"/>
      <c r="Q194" s="21"/>
    </row>
    <row r="195" spans="1:17" x14ac:dyDescent="0.25">
      <c r="A195" s="20"/>
      <c r="F195" s="21"/>
      <c r="G195" s="21"/>
      <c r="H195" s="22"/>
      <c r="I195" s="22"/>
      <c r="J195" s="17"/>
      <c r="O195" s="21"/>
      <c r="P195" s="21"/>
      <c r="Q195" s="21"/>
    </row>
    <row r="196" spans="1:17" x14ac:dyDescent="0.25">
      <c r="A196" s="20"/>
      <c r="F196" s="21"/>
      <c r="G196" s="21"/>
      <c r="H196" s="22"/>
      <c r="I196" s="22"/>
      <c r="J196" s="17"/>
      <c r="O196" s="21"/>
      <c r="P196" s="21"/>
      <c r="Q196" s="21"/>
    </row>
    <row r="197" spans="1:17" x14ac:dyDescent="0.25">
      <c r="A197" s="20"/>
      <c r="F197" s="21"/>
      <c r="G197" s="21"/>
      <c r="H197" s="22"/>
      <c r="I197" s="22"/>
      <c r="J197" s="17"/>
      <c r="O197" s="21"/>
      <c r="P197" s="21"/>
      <c r="Q197" s="21"/>
    </row>
    <row r="198" spans="1:17" x14ac:dyDescent="0.25">
      <c r="A198" s="20"/>
      <c r="F198" s="21"/>
      <c r="G198" s="21"/>
      <c r="H198" s="22"/>
      <c r="I198" s="22"/>
      <c r="J198" s="17"/>
      <c r="O198" s="21"/>
      <c r="P198" s="21"/>
      <c r="Q198" s="21"/>
    </row>
    <row r="199" spans="1:17" x14ac:dyDescent="0.25">
      <c r="A199" s="20"/>
      <c r="F199" s="21"/>
      <c r="G199" s="21"/>
      <c r="H199" s="22"/>
      <c r="I199" s="22"/>
      <c r="J199" s="17"/>
      <c r="O199" s="21"/>
      <c r="P199" s="21"/>
      <c r="Q199" s="21"/>
    </row>
    <row r="200" spans="1:17" x14ac:dyDescent="0.25">
      <c r="A200" s="20"/>
      <c r="F200" s="21"/>
      <c r="G200" s="21"/>
      <c r="H200" s="22"/>
      <c r="I200" s="22"/>
      <c r="J200" s="17"/>
      <c r="O200" s="21"/>
      <c r="P200" s="21"/>
      <c r="Q200" s="21"/>
    </row>
    <row r="201" spans="1:17" x14ac:dyDescent="0.25">
      <c r="A201" s="20"/>
      <c r="F201" s="21"/>
      <c r="G201" s="21"/>
      <c r="H201" s="22"/>
      <c r="I201" s="22"/>
      <c r="J201" s="17"/>
      <c r="O201" s="21"/>
      <c r="P201" s="21"/>
      <c r="Q201" s="21"/>
    </row>
    <row r="202" spans="1:17" x14ac:dyDescent="0.25">
      <c r="A202" s="20"/>
      <c r="F202" s="21"/>
      <c r="G202" s="21"/>
      <c r="H202" s="22"/>
      <c r="I202" s="22"/>
      <c r="J202" s="17"/>
      <c r="O202" s="21"/>
      <c r="P202" s="21"/>
      <c r="Q202" s="21"/>
    </row>
    <row r="203" spans="1:17" x14ac:dyDescent="0.25">
      <c r="A203" s="20"/>
      <c r="F203" s="21"/>
      <c r="G203" s="21"/>
      <c r="H203" s="22"/>
      <c r="I203" s="22"/>
      <c r="J203" s="17"/>
      <c r="O203" s="21"/>
      <c r="P203" s="21"/>
      <c r="Q203" s="21"/>
    </row>
    <row r="204" spans="1:17" x14ac:dyDescent="0.25">
      <c r="A204" s="20"/>
      <c r="F204" s="21"/>
      <c r="G204" s="21"/>
      <c r="H204" s="22"/>
      <c r="I204" s="22"/>
      <c r="J204" s="17"/>
      <c r="O204" s="21"/>
      <c r="P204" s="21"/>
      <c r="Q204" s="21"/>
    </row>
    <row r="205" spans="1:17" x14ac:dyDescent="0.25">
      <c r="A205" s="20"/>
      <c r="F205" s="21"/>
      <c r="G205" s="21"/>
      <c r="H205" s="22"/>
      <c r="I205" s="22"/>
      <c r="J205" s="17"/>
      <c r="O205" s="21"/>
      <c r="P205" s="21"/>
      <c r="Q205" s="21"/>
    </row>
    <row r="206" spans="1:17" x14ac:dyDescent="0.25">
      <c r="A206" s="20"/>
      <c r="F206" s="21"/>
      <c r="G206" s="21"/>
      <c r="H206" s="22"/>
      <c r="I206" s="22"/>
      <c r="J206" s="17"/>
      <c r="O206" s="21"/>
      <c r="P206" s="21"/>
      <c r="Q206" s="21"/>
    </row>
    <row r="207" spans="1:17" x14ac:dyDescent="0.25">
      <c r="A207" s="20"/>
      <c r="F207" s="21"/>
      <c r="G207" s="21"/>
      <c r="H207" s="22"/>
      <c r="I207" s="22"/>
      <c r="J207" s="17"/>
      <c r="O207" s="21"/>
      <c r="P207" s="21"/>
      <c r="Q207" s="21"/>
    </row>
    <row r="208" spans="1:17" x14ac:dyDescent="0.25">
      <c r="A208" s="20"/>
      <c r="F208" s="22"/>
      <c r="G208" s="22"/>
      <c r="H208" s="22"/>
      <c r="I208" s="22"/>
      <c r="J208" s="17"/>
      <c r="O208" s="22"/>
      <c r="P208" s="22"/>
      <c r="Q208" s="22"/>
    </row>
    <row r="209" spans="1:17" x14ac:dyDescent="0.25">
      <c r="A209" s="20"/>
      <c r="F209" s="22"/>
      <c r="G209" s="22"/>
      <c r="H209" s="22"/>
      <c r="I209" s="22"/>
      <c r="J209" s="17"/>
      <c r="O209" s="22"/>
      <c r="P209" s="22"/>
      <c r="Q209" s="22"/>
    </row>
    <row r="210" spans="1:17" x14ac:dyDescent="0.25">
      <c r="A210" s="20"/>
      <c r="F210" s="22"/>
      <c r="G210" s="22"/>
      <c r="H210" s="22"/>
      <c r="I210" s="22"/>
      <c r="J210" s="17"/>
      <c r="O210" s="22"/>
      <c r="P210" s="22"/>
      <c r="Q210" s="22"/>
    </row>
    <row r="211" spans="1:17" x14ac:dyDescent="0.25">
      <c r="A211" s="20"/>
      <c r="F211" s="22"/>
      <c r="G211" s="22"/>
      <c r="H211" s="22"/>
      <c r="I211" s="22"/>
      <c r="J211" s="17"/>
      <c r="O211" s="22"/>
      <c r="P211" s="22"/>
      <c r="Q211" s="22"/>
    </row>
    <row r="212" spans="1:17" x14ac:dyDescent="0.25">
      <c r="A212" s="20"/>
      <c r="F212" s="22"/>
      <c r="G212" s="22"/>
      <c r="H212" s="22"/>
      <c r="I212" s="22"/>
      <c r="J212" s="17"/>
      <c r="O212" s="22"/>
      <c r="P212" s="22"/>
      <c r="Q212" s="22"/>
    </row>
    <row r="213" spans="1:17" x14ac:dyDescent="0.25">
      <c r="A213" s="20"/>
      <c r="F213" s="22"/>
      <c r="G213" s="22"/>
      <c r="H213" s="22"/>
      <c r="I213" s="22"/>
      <c r="J213" s="17"/>
      <c r="O213" s="22"/>
      <c r="P213" s="22"/>
      <c r="Q213" s="22"/>
    </row>
    <row r="214" spans="1:17" x14ac:dyDescent="0.25">
      <c r="A214" s="20"/>
      <c r="F214" s="22"/>
      <c r="G214" s="22"/>
      <c r="H214" s="22"/>
      <c r="I214" s="22"/>
      <c r="J214" s="17"/>
      <c r="O214" s="22"/>
      <c r="P214" s="22"/>
      <c r="Q214" s="22"/>
    </row>
    <row r="215" spans="1:17" x14ac:dyDescent="0.25">
      <c r="A215" s="20"/>
      <c r="F215" s="22"/>
      <c r="G215" s="22"/>
      <c r="H215" s="22"/>
      <c r="I215" s="22"/>
      <c r="J215" s="17"/>
      <c r="O215" s="22"/>
      <c r="P215" s="22"/>
      <c r="Q215" s="22"/>
    </row>
    <row r="216" spans="1:17" x14ac:dyDescent="0.25">
      <c r="A216" s="20"/>
      <c r="F216" s="22"/>
      <c r="G216" s="22"/>
      <c r="H216" s="22"/>
      <c r="I216" s="22"/>
      <c r="J216" s="17"/>
      <c r="O216" s="22"/>
      <c r="P216" s="22"/>
      <c r="Q216" s="22"/>
    </row>
    <row r="217" spans="1:17" x14ac:dyDescent="0.25">
      <c r="A217" s="20"/>
      <c r="F217" s="22"/>
      <c r="G217" s="22"/>
      <c r="H217" s="22"/>
      <c r="I217" s="22"/>
      <c r="J217" s="17"/>
      <c r="O217" s="22"/>
      <c r="P217" s="22"/>
      <c r="Q217" s="22"/>
    </row>
    <row r="218" spans="1:17" x14ac:dyDescent="0.25">
      <c r="A218" s="20"/>
      <c r="F218" s="22"/>
      <c r="G218" s="22"/>
      <c r="H218" s="22"/>
      <c r="I218" s="22"/>
      <c r="J218" s="17"/>
      <c r="O218" s="22"/>
      <c r="P218" s="22"/>
      <c r="Q218" s="22"/>
    </row>
    <row r="219" spans="1:17" x14ac:dyDescent="0.25">
      <c r="A219" s="20"/>
      <c r="F219" s="22"/>
      <c r="G219" s="22"/>
      <c r="H219" s="22"/>
      <c r="I219" s="22"/>
      <c r="J219" s="17"/>
      <c r="O219" s="22"/>
      <c r="P219" s="22"/>
      <c r="Q219" s="22"/>
    </row>
    <row r="220" spans="1:17" x14ac:dyDescent="0.25">
      <c r="A220" s="20"/>
      <c r="F220" s="22"/>
      <c r="G220" s="22"/>
      <c r="H220" s="22"/>
      <c r="I220" s="22"/>
      <c r="J220" s="17"/>
      <c r="O220" s="22"/>
      <c r="P220" s="22"/>
      <c r="Q220" s="22"/>
    </row>
    <row r="221" spans="1:17" x14ac:dyDescent="0.25">
      <c r="A221" s="20"/>
      <c r="F221" s="22"/>
      <c r="G221" s="22"/>
      <c r="H221" s="22"/>
      <c r="I221" s="22"/>
      <c r="J221" s="17"/>
      <c r="O221" s="22"/>
      <c r="P221" s="22"/>
      <c r="Q221" s="22"/>
    </row>
    <row r="222" spans="1:17" x14ac:dyDescent="0.25">
      <c r="A222" s="20"/>
      <c r="F222" s="22"/>
      <c r="G222" s="22"/>
      <c r="H222" s="22"/>
      <c r="I222" s="22"/>
      <c r="J222" s="17"/>
      <c r="O222" s="22"/>
      <c r="P222" s="22"/>
      <c r="Q222" s="22"/>
    </row>
    <row r="223" spans="1:17" x14ac:dyDescent="0.25">
      <c r="A223" s="20"/>
      <c r="F223" s="22"/>
      <c r="G223" s="22"/>
      <c r="H223" s="22"/>
      <c r="I223" s="22"/>
      <c r="J223" s="17"/>
      <c r="O223" s="22"/>
      <c r="P223" s="22"/>
      <c r="Q223" s="22"/>
    </row>
    <row r="224" spans="1:17" x14ac:dyDescent="0.25">
      <c r="A224" s="20"/>
      <c r="F224" s="22"/>
      <c r="G224" s="22"/>
      <c r="H224" s="22"/>
      <c r="I224" s="22"/>
      <c r="J224" s="17"/>
      <c r="O224" s="22"/>
      <c r="P224" s="22"/>
      <c r="Q224" s="22"/>
    </row>
    <row r="225" spans="1:17" x14ac:dyDescent="0.25">
      <c r="A225" s="20"/>
      <c r="F225" s="22"/>
      <c r="G225" s="22"/>
      <c r="H225" s="22"/>
      <c r="I225" s="22"/>
      <c r="J225" s="17"/>
      <c r="O225" s="22"/>
      <c r="P225" s="22"/>
      <c r="Q225" s="22"/>
    </row>
    <row r="226" spans="1:17" x14ac:dyDescent="0.25">
      <c r="A226" s="20"/>
      <c r="F226" s="22"/>
      <c r="G226" s="22"/>
      <c r="H226" s="22"/>
      <c r="I226" s="22"/>
      <c r="J226" s="17"/>
      <c r="O226" s="22"/>
      <c r="P226" s="22"/>
      <c r="Q226" s="22"/>
    </row>
    <row r="227" spans="1:17" x14ac:dyDescent="0.25">
      <c r="A227" s="20"/>
      <c r="F227" s="22"/>
      <c r="G227" s="22"/>
      <c r="H227" s="22"/>
      <c r="I227" s="22"/>
      <c r="J227" s="17"/>
      <c r="O227" s="22"/>
      <c r="P227" s="22"/>
      <c r="Q227" s="22"/>
    </row>
    <row r="228" spans="1:17" x14ac:dyDescent="0.25">
      <c r="A228" s="20"/>
      <c r="F228" s="22"/>
      <c r="G228" s="22"/>
      <c r="H228" s="22"/>
      <c r="I228" s="22"/>
      <c r="J228" s="17"/>
      <c r="O228" s="22"/>
      <c r="P228" s="22"/>
      <c r="Q228" s="22"/>
    </row>
    <row r="229" spans="1:17" x14ac:dyDescent="0.25">
      <c r="A229" s="20"/>
      <c r="F229" s="22"/>
      <c r="G229" s="22"/>
      <c r="H229" s="22"/>
      <c r="I229" s="22"/>
      <c r="J229" s="17"/>
      <c r="O229" s="22"/>
      <c r="P229" s="22"/>
      <c r="Q229" s="22"/>
    </row>
    <row r="230" spans="1:17" x14ac:dyDescent="0.25">
      <c r="A230" s="20"/>
      <c r="F230" s="22"/>
      <c r="G230" s="22"/>
      <c r="H230" s="22"/>
      <c r="I230" s="22"/>
      <c r="J230" s="17"/>
      <c r="O230" s="22"/>
      <c r="P230" s="22"/>
      <c r="Q230" s="22"/>
    </row>
    <row r="231" spans="1:17" x14ac:dyDescent="0.25">
      <c r="A231" s="20"/>
      <c r="F231" s="22"/>
      <c r="G231" s="22"/>
      <c r="H231" s="22"/>
      <c r="I231" s="22"/>
      <c r="J231" s="17"/>
      <c r="O231" s="22"/>
      <c r="P231" s="22"/>
      <c r="Q231" s="22"/>
    </row>
    <row r="232" spans="1:17" x14ac:dyDescent="0.25">
      <c r="A232" s="20"/>
      <c r="F232" s="22"/>
      <c r="G232" s="22"/>
      <c r="H232" s="22"/>
      <c r="I232" s="22"/>
      <c r="J232" s="17"/>
      <c r="O232" s="22"/>
      <c r="P232" s="22"/>
      <c r="Q232" s="22"/>
    </row>
    <row r="233" spans="1:17" x14ac:dyDescent="0.25">
      <c r="A233" s="20"/>
      <c r="F233" s="22"/>
      <c r="G233" s="22"/>
      <c r="H233" s="22"/>
      <c r="I233" s="22"/>
      <c r="J233" s="17"/>
      <c r="O233" s="22"/>
      <c r="P233" s="22"/>
      <c r="Q233" s="22"/>
    </row>
    <row r="234" spans="1:17" x14ac:dyDescent="0.25">
      <c r="A234" s="20"/>
      <c r="F234" s="22"/>
      <c r="G234" s="22"/>
      <c r="H234" s="22"/>
      <c r="I234" s="22"/>
      <c r="J234" s="17"/>
      <c r="O234" s="22"/>
      <c r="P234" s="22"/>
      <c r="Q234" s="22"/>
    </row>
    <row r="235" spans="1:17" x14ac:dyDescent="0.25">
      <c r="A235" s="20"/>
      <c r="F235" s="22"/>
      <c r="G235" s="22"/>
      <c r="H235" s="22"/>
      <c r="I235" s="22"/>
      <c r="J235" s="17"/>
      <c r="O235" s="22"/>
      <c r="P235" s="22"/>
      <c r="Q235" s="22"/>
    </row>
    <row r="236" spans="1:17" x14ac:dyDescent="0.25">
      <c r="A236" s="20"/>
      <c r="F236" s="22"/>
      <c r="G236" s="22"/>
      <c r="H236" s="22"/>
      <c r="I236" s="22"/>
      <c r="J236" s="17"/>
      <c r="O236" s="22"/>
      <c r="P236" s="22"/>
      <c r="Q236" s="22"/>
    </row>
    <row r="237" spans="1:17" x14ac:dyDescent="0.25">
      <c r="A237" s="20"/>
      <c r="F237" s="22"/>
      <c r="G237" s="22"/>
      <c r="H237" s="22"/>
      <c r="I237" s="22"/>
      <c r="J237" s="17"/>
      <c r="O237" s="22"/>
      <c r="P237" s="22"/>
      <c r="Q237" s="22"/>
    </row>
    <row r="238" spans="1:17" x14ac:dyDescent="0.25">
      <c r="A238" s="20"/>
      <c r="F238" s="22"/>
      <c r="G238" s="22"/>
      <c r="H238" s="22"/>
      <c r="I238" s="22"/>
      <c r="J238" s="17"/>
      <c r="O238" s="22"/>
      <c r="P238" s="22"/>
      <c r="Q238" s="22"/>
    </row>
    <row r="239" spans="1:17" x14ac:dyDescent="0.25">
      <c r="A239" s="20"/>
      <c r="F239" s="22"/>
      <c r="G239" s="22"/>
      <c r="H239" s="22"/>
      <c r="I239" s="22"/>
      <c r="J239" s="17"/>
      <c r="O239" s="22"/>
      <c r="P239" s="22"/>
      <c r="Q239" s="22"/>
    </row>
    <row r="240" spans="1:17" x14ac:dyDescent="0.25">
      <c r="A240" s="20"/>
      <c r="F240" s="22"/>
      <c r="G240" s="22"/>
      <c r="H240" s="22"/>
      <c r="I240" s="22"/>
      <c r="J240" s="17"/>
      <c r="O240" s="22"/>
      <c r="P240" s="22"/>
      <c r="Q240" s="22"/>
    </row>
    <row r="241" spans="1:17" x14ac:dyDescent="0.25">
      <c r="A241" s="20"/>
      <c r="F241" s="22"/>
      <c r="G241" s="22"/>
      <c r="H241" s="22"/>
      <c r="I241" s="22"/>
      <c r="J241" s="17"/>
      <c r="O241" s="22"/>
      <c r="P241" s="22"/>
      <c r="Q241" s="22"/>
    </row>
    <row r="242" spans="1:17" x14ac:dyDescent="0.25">
      <c r="A242" s="20"/>
      <c r="F242" s="22"/>
      <c r="G242" s="22"/>
      <c r="H242" s="22"/>
      <c r="I242" s="22"/>
      <c r="J242" s="17"/>
      <c r="O242" s="22"/>
      <c r="P242" s="22"/>
      <c r="Q242" s="22"/>
    </row>
    <row r="243" spans="1:17" x14ac:dyDescent="0.25">
      <c r="A243" s="20"/>
      <c r="F243" s="22"/>
      <c r="G243" s="22"/>
      <c r="H243" s="22"/>
      <c r="I243" s="22"/>
      <c r="J243" s="17"/>
      <c r="O243" s="22"/>
      <c r="P243" s="22"/>
      <c r="Q243" s="22"/>
    </row>
    <row r="244" spans="1:17" x14ac:dyDescent="0.25">
      <c r="A244" s="20"/>
      <c r="F244" s="19"/>
      <c r="G244" s="19"/>
      <c r="H244" s="19"/>
      <c r="J244" s="17"/>
      <c r="O244" s="19"/>
      <c r="P244" s="19"/>
      <c r="Q244" s="19"/>
    </row>
    <row r="245" spans="1:17" x14ac:dyDescent="0.25">
      <c r="A245" s="20"/>
      <c r="F245" s="19"/>
      <c r="G245" s="19"/>
      <c r="H245" s="19"/>
      <c r="J245" s="17"/>
      <c r="O245" s="19"/>
      <c r="P245" s="19"/>
      <c r="Q245" s="19"/>
    </row>
    <row r="246" spans="1:17" x14ac:dyDescent="0.25">
      <c r="A246" s="20"/>
      <c r="F246" s="19"/>
      <c r="G246" s="19"/>
      <c r="H246" s="19"/>
      <c r="J246" s="17"/>
      <c r="O246" s="19"/>
      <c r="P246" s="19"/>
      <c r="Q246" s="19"/>
    </row>
    <row r="247" spans="1:17" x14ac:dyDescent="0.25">
      <c r="A247" s="20"/>
      <c r="F247" s="19"/>
      <c r="G247" s="19"/>
      <c r="H247" s="19"/>
      <c r="J247" s="17"/>
      <c r="O247" s="19"/>
      <c r="P247" s="19"/>
      <c r="Q247" s="19"/>
    </row>
    <row r="248" spans="1:17" x14ac:dyDescent="0.25">
      <c r="A248" s="20"/>
      <c r="F248" s="19"/>
      <c r="G248" s="19"/>
      <c r="H248" s="19"/>
      <c r="J248" s="17"/>
      <c r="O248" s="19"/>
      <c r="P248" s="19"/>
      <c r="Q248" s="19"/>
    </row>
    <row r="249" spans="1:17" x14ac:dyDescent="0.25">
      <c r="A249" s="20"/>
      <c r="F249" s="19"/>
      <c r="G249" s="19"/>
      <c r="H249" s="19"/>
      <c r="J249" s="17"/>
      <c r="O249" s="19"/>
      <c r="P249" s="19"/>
      <c r="Q249" s="19"/>
    </row>
    <row r="250" spans="1:17" x14ac:dyDescent="0.25">
      <c r="A250" s="20"/>
      <c r="F250" s="19"/>
      <c r="G250" s="19"/>
      <c r="H250" s="19"/>
      <c r="J250" s="17"/>
      <c r="O250" s="19"/>
      <c r="P250" s="19"/>
      <c r="Q250" s="19"/>
    </row>
    <row r="251" spans="1:17" x14ac:dyDescent="0.25">
      <c r="A251" s="20"/>
      <c r="F251" s="19"/>
      <c r="G251" s="19"/>
      <c r="H251" s="19"/>
      <c r="J251" s="17"/>
      <c r="O251" s="19"/>
      <c r="P251" s="19"/>
      <c r="Q251" s="19"/>
    </row>
    <row r="252" spans="1:17" x14ac:dyDescent="0.25">
      <c r="A252" s="20"/>
      <c r="F252" s="19"/>
      <c r="G252" s="19"/>
      <c r="H252" s="19"/>
      <c r="J252" s="17"/>
      <c r="O252" s="19"/>
      <c r="P252" s="19"/>
      <c r="Q252" s="19"/>
    </row>
    <row r="253" spans="1:17" x14ac:dyDescent="0.25">
      <c r="A253" s="20"/>
      <c r="F253" s="19"/>
      <c r="G253" s="19"/>
      <c r="H253" s="19"/>
      <c r="J253" s="17"/>
      <c r="O253" s="19"/>
      <c r="P253" s="19"/>
      <c r="Q253" s="19"/>
    </row>
    <row r="254" spans="1:17" x14ac:dyDescent="0.25">
      <c r="A254" s="20"/>
      <c r="F254" s="19"/>
      <c r="G254" s="19"/>
      <c r="H254" s="19"/>
      <c r="J254" s="17"/>
      <c r="O254" s="19"/>
      <c r="P254" s="19"/>
      <c r="Q254" s="19"/>
    </row>
    <row r="255" spans="1:17" x14ac:dyDescent="0.25">
      <c r="A255" s="20"/>
      <c r="F255" s="19"/>
      <c r="G255" s="19"/>
      <c r="H255" s="19"/>
      <c r="J255" s="17"/>
      <c r="O255" s="19"/>
      <c r="P255" s="19"/>
      <c r="Q255" s="19"/>
    </row>
    <row r="256" spans="1:17" x14ac:dyDescent="0.25">
      <c r="A256" s="20"/>
      <c r="F256" s="19"/>
      <c r="G256" s="19"/>
      <c r="H256" s="19"/>
      <c r="J256" s="17"/>
      <c r="O256" s="19"/>
      <c r="P256" s="19"/>
      <c r="Q256" s="19"/>
    </row>
    <row r="257" spans="1:17" x14ac:dyDescent="0.25">
      <c r="A257" s="20"/>
      <c r="F257" s="19"/>
      <c r="G257" s="19"/>
      <c r="H257" s="19"/>
      <c r="J257" s="17"/>
      <c r="O257" s="19"/>
      <c r="P257" s="19"/>
      <c r="Q257" s="19"/>
    </row>
    <row r="258" spans="1:17" x14ac:dyDescent="0.25">
      <c r="A258" s="20"/>
      <c r="F258" s="19"/>
      <c r="G258" s="19"/>
      <c r="H258" s="19"/>
      <c r="J258" s="17"/>
      <c r="O258" s="19"/>
      <c r="P258" s="19"/>
      <c r="Q258" s="19"/>
    </row>
    <row r="259" spans="1:17" x14ac:dyDescent="0.25">
      <c r="A259" s="20"/>
      <c r="F259" s="19"/>
      <c r="G259" s="19"/>
      <c r="H259" s="19"/>
      <c r="J259" s="17"/>
      <c r="O259" s="19"/>
      <c r="P259" s="19"/>
      <c r="Q259" s="19"/>
    </row>
    <row r="260" spans="1:17" x14ac:dyDescent="0.25">
      <c r="A260" s="20"/>
      <c r="F260" s="19"/>
      <c r="G260" s="19"/>
      <c r="H260" s="19"/>
      <c r="J260" s="17"/>
      <c r="O260" s="19"/>
      <c r="P260" s="19"/>
      <c r="Q260" s="19"/>
    </row>
    <row r="261" spans="1:17" x14ac:dyDescent="0.25">
      <c r="A261" s="20"/>
      <c r="F261" s="19"/>
      <c r="G261" s="19"/>
      <c r="H261" s="19"/>
      <c r="J261" s="17"/>
      <c r="O261" s="19"/>
      <c r="P261" s="19"/>
      <c r="Q261" s="19"/>
    </row>
    <row r="262" spans="1:17" x14ac:dyDescent="0.25">
      <c r="A262" s="20"/>
      <c r="F262" s="19"/>
      <c r="G262" s="19"/>
      <c r="H262" s="19"/>
      <c r="J262" s="17"/>
      <c r="O262" s="19"/>
      <c r="P262" s="19"/>
      <c r="Q262" s="19"/>
    </row>
    <row r="263" spans="1:17" x14ac:dyDescent="0.25">
      <c r="A263" s="20"/>
      <c r="F263" s="19"/>
      <c r="G263" s="19"/>
      <c r="H263" s="19"/>
      <c r="J263" s="17"/>
      <c r="O263" s="19"/>
      <c r="P263" s="19"/>
      <c r="Q263" s="19"/>
    </row>
    <row r="264" spans="1:17" x14ac:dyDescent="0.25">
      <c r="A264" s="20"/>
      <c r="F264" s="19"/>
      <c r="G264" s="19"/>
      <c r="H264" s="19"/>
      <c r="J264" s="17"/>
      <c r="O264" s="19"/>
      <c r="P264" s="19"/>
      <c r="Q264" s="19"/>
    </row>
    <row r="265" spans="1:17" x14ac:dyDescent="0.25">
      <c r="A265" s="20"/>
      <c r="F265" s="19"/>
      <c r="G265" s="19"/>
      <c r="H265" s="19"/>
      <c r="J265" s="17"/>
      <c r="O265" s="19"/>
      <c r="P265" s="19"/>
      <c r="Q265" s="19"/>
    </row>
    <row r="266" spans="1:17" x14ac:dyDescent="0.25">
      <c r="A266" s="20"/>
      <c r="F266" s="19"/>
      <c r="G266" s="19"/>
      <c r="H266" s="19"/>
      <c r="J266" s="17"/>
      <c r="O266" s="19"/>
      <c r="P266" s="19"/>
      <c r="Q266" s="19"/>
    </row>
    <row r="267" spans="1:17" x14ac:dyDescent="0.25">
      <c r="A267" s="20"/>
      <c r="F267" s="19"/>
      <c r="G267" s="19"/>
      <c r="H267" s="19"/>
      <c r="J267" s="17"/>
      <c r="O267" s="19"/>
      <c r="P267" s="19"/>
      <c r="Q267" s="19"/>
    </row>
    <row r="268" spans="1:17" x14ac:dyDescent="0.25">
      <c r="A268" s="20"/>
      <c r="F268" s="19"/>
      <c r="G268" s="19"/>
      <c r="H268" s="19"/>
      <c r="J268" s="17"/>
      <c r="O268" s="19"/>
      <c r="P268" s="19"/>
      <c r="Q268" s="19"/>
    </row>
    <row r="269" spans="1:17" x14ac:dyDescent="0.25">
      <c r="A269" s="20"/>
      <c r="F269" s="19"/>
      <c r="G269" s="19"/>
      <c r="H269" s="19"/>
      <c r="J269" s="17"/>
      <c r="O269" s="19"/>
      <c r="P269" s="19"/>
      <c r="Q269" s="19"/>
    </row>
    <row r="270" spans="1:17" x14ac:dyDescent="0.25">
      <c r="A270" s="20"/>
      <c r="F270" s="19"/>
      <c r="G270" s="19"/>
      <c r="H270" s="19"/>
      <c r="J270" s="17"/>
      <c r="O270" s="19"/>
      <c r="P270" s="19"/>
      <c r="Q270" s="19"/>
    </row>
    <row r="271" spans="1:17" x14ac:dyDescent="0.25">
      <c r="A271" s="20"/>
      <c r="F271" s="19"/>
      <c r="G271" s="19"/>
      <c r="H271" s="19"/>
      <c r="J271" s="17"/>
      <c r="O271" s="19"/>
      <c r="P271" s="19"/>
      <c r="Q271" s="19"/>
    </row>
    <row r="272" spans="1:17" x14ac:dyDescent="0.25">
      <c r="A272" s="20"/>
      <c r="F272" s="19"/>
      <c r="G272" s="19"/>
      <c r="H272" s="19"/>
      <c r="J272" s="17"/>
      <c r="O272" s="19"/>
      <c r="P272" s="19"/>
      <c r="Q272" s="19"/>
    </row>
    <row r="273" spans="1:17" x14ac:dyDescent="0.25">
      <c r="A273" s="20"/>
      <c r="F273" s="19"/>
      <c r="G273" s="19"/>
      <c r="H273" s="19"/>
      <c r="J273" s="17"/>
      <c r="O273" s="19"/>
      <c r="P273" s="19"/>
      <c r="Q273" s="19"/>
    </row>
    <row r="274" spans="1:17" x14ac:dyDescent="0.25">
      <c r="A274" s="20"/>
      <c r="F274" s="19"/>
      <c r="G274" s="19"/>
      <c r="H274" s="19"/>
      <c r="J274" s="17"/>
      <c r="O274" s="19"/>
      <c r="P274" s="19"/>
      <c r="Q274" s="19"/>
    </row>
    <row r="275" spans="1:17" x14ac:dyDescent="0.25">
      <c r="A275" s="20"/>
      <c r="F275" s="19"/>
      <c r="G275" s="19"/>
      <c r="H275" s="19"/>
      <c r="J275" s="17"/>
      <c r="O275" s="19"/>
      <c r="P275" s="19"/>
      <c r="Q275" s="19"/>
    </row>
    <row r="276" spans="1:17" x14ac:dyDescent="0.25">
      <c r="A276" s="20"/>
      <c r="F276" s="19"/>
      <c r="G276" s="19"/>
      <c r="H276" s="19"/>
      <c r="J276" s="17"/>
      <c r="O276" s="19"/>
      <c r="P276" s="19"/>
      <c r="Q276" s="19"/>
    </row>
    <row r="277" spans="1:17" x14ac:dyDescent="0.25">
      <c r="A277" s="20"/>
      <c r="F277" s="19"/>
      <c r="G277" s="19"/>
      <c r="H277" s="19"/>
      <c r="J277" s="17"/>
      <c r="O277" s="19"/>
      <c r="P277" s="19"/>
      <c r="Q277" s="19"/>
    </row>
    <row r="278" spans="1:17" x14ac:dyDescent="0.25">
      <c r="A278" s="20"/>
      <c r="F278" s="19"/>
      <c r="G278" s="19"/>
      <c r="H278" s="19"/>
      <c r="J278" s="17"/>
      <c r="O278" s="19"/>
      <c r="P278" s="19"/>
      <c r="Q278" s="19"/>
    </row>
    <row r="279" spans="1:17" x14ac:dyDescent="0.25">
      <c r="A279" s="20"/>
      <c r="F279" s="19"/>
      <c r="G279" s="19"/>
      <c r="H279" s="19"/>
      <c r="J279" s="17"/>
      <c r="O279" s="19"/>
      <c r="P279" s="19"/>
      <c r="Q279" s="19"/>
    </row>
    <row r="280" spans="1:17" x14ac:dyDescent="0.25">
      <c r="A280" s="20"/>
      <c r="F280" s="19"/>
      <c r="G280" s="19"/>
      <c r="H280" s="19"/>
      <c r="J280" s="17"/>
      <c r="O280" s="19"/>
      <c r="P280" s="19"/>
      <c r="Q280" s="19"/>
    </row>
    <row r="281" spans="1:17" x14ac:dyDescent="0.25">
      <c r="A281" s="20"/>
      <c r="F281" s="19"/>
      <c r="G281" s="19"/>
      <c r="H281" s="19"/>
      <c r="J281" s="17"/>
      <c r="O281" s="19"/>
      <c r="P281" s="19"/>
      <c r="Q281" s="19"/>
    </row>
    <row r="282" spans="1:17" x14ac:dyDescent="0.25">
      <c r="A282" s="20"/>
      <c r="F282" s="19"/>
      <c r="G282" s="19"/>
      <c r="H282" s="19"/>
      <c r="J282" s="17"/>
      <c r="O282" s="19"/>
      <c r="P282" s="19"/>
      <c r="Q282" s="19"/>
    </row>
    <row r="283" spans="1:17" x14ac:dyDescent="0.25">
      <c r="A283" s="20"/>
      <c r="F283" s="19"/>
      <c r="G283" s="19"/>
      <c r="H283" s="19"/>
      <c r="J283" s="17"/>
      <c r="O283" s="19"/>
      <c r="P283" s="19"/>
      <c r="Q283" s="19"/>
    </row>
    <row r="284" spans="1:17" x14ac:dyDescent="0.25">
      <c r="A284" s="20"/>
      <c r="F284" s="19"/>
      <c r="G284" s="19"/>
      <c r="H284" s="19"/>
      <c r="J284" s="17"/>
      <c r="O284" s="19"/>
      <c r="P284" s="19"/>
      <c r="Q284" s="19"/>
    </row>
    <row r="285" spans="1:17" x14ac:dyDescent="0.25">
      <c r="A285" s="20"/>
      <c r="F285" s="19"/>
      <c r="G285" s="19"/>
      <c r="H285" s="19"/>
      <c r="J285" s="17"/>
      <c r="O285" s="19"/>
      <c r="P285" s="19"/>
      <c r="Q285" s="19"/>
    </row>
    <row r="286" spans="1:17" x14ac:dyDescent="0.25">
      <c r="A286" s="20"/>
      <c r="F286" s="19"/>
      <c r="G286" s="19"/>
      <c r="H286" s="19"/>
      <c r="J286" s="17"/>
      <c r="O286" s="19"/>
      <c r="P286" s="19"/>
      <c r="Q286" s="19"/>
    </row>
    <row r="287" spans="1:17" x14ac:dyDescent="0.25">
      <c r="A287" s="20"/>
      <c r="F287" s="19"/>
      <c r="G287" s="19"/>
      <c r="H287" s="19"/>
      <c r="J287" s="17"/>
      <c r="O287" s="19"/>
      <c r="P287" s="19"/>
      <c r="Q287" s="19"/>
    </row>
    <row r="288" spans="1:17" x14ac:dyDescent="0.25">
      <c r="A288" s="20"/>
      <c r="F288" s="19"/>
      <c r="G288" s="19"/>
      <c r="H288" s="19"/>
      <c r="J288" s="17"/>
      <c r="O288" s="19"/>
      <c r="P288" s="19"/>
      <c r="Q288" s="19"/>
    </row>
    <row r="289" spans="1:17" x14ac:dyDescent="0.25">
      <c r="A289" s="20"/>
      <c r="F289" s="19"/>
      <c r="G289" s="19"/>
      <c r="H289" s="19"/>
      <c r="J289" s="17"/>
      <c r="O289" s="19"/>
      <c r="P289" s="19"/>
      <c r="Q289" s="19"/>
    </row>
    <row r="290" spans="1:17" x14ac:dyDescent="0.25">
      <c r="A290" s="20"/>
      <c r="F290" s="19"/>
      <c r="G290" s="19"/>
      <c r="H290" s="19"/>
      <c r="J290" s="17"/>
      <c r="O290" s="19"/>
      <c r="P290" s="19"/>
      <c r="Q290" s="19"/>
    </row>
    <row r="291" spans="1:17" x14ac:dyDescent="0.25">
      <c r="A291" s="20"/>
      <c r="F291" s="19"/>
      <c r="G291" s="19"/>
      <c r="H291" s="19"/>
      <c r="J291" s="17"/>
      <c r="O291" s="19"/>
      <c r="P291" s="19"/>
      <c r="Q291" s="19"/>
    </row>
    <row r="292" spans="1:17" x14ac:dyDescent="0.25">
      <c r="A292" s="20"/>
      <c r="F292" s="19"/>
      <c r="G292" s="19"/>
      <c r="H292" s="19"/>
      <c r="J292" s="17"/>
      <c r="O292" s="19"/>
      <c r="P292" s="19"/>
      <c r="Q292" s="19"/>
    </row>
    <row r="293" spans="1:17" x14ac:dyDescent="0.25">
      <c r="A293" s="20"/>
      <c r="F293" s="19"/>
      <c r="G293" s="19"/>
      <c r="H293" s="19"/>
      <c r="J293" s="17"/>
      <c r="O293" s="19"/>
      <c r="P293" s="19"/>
      <c r="Q293" s="19"/>
    </row>
    <row r="294" spans="1:17" x14ac:dyDescent="0.25">
      <c r="A294" s="20"/>
      <c r="F294" s="19"/>
      <c r="G294" s="19"/>
      <c r="H294" s="19"/>
      <c r="J294" s="17"/>
      <c r="O294" s="19"/>
      <c r="P294" s="19"/>
      <c r="Q294" s="19"/>
    </row>
    <row r="295" spans="1:17" x14ac:dyDescent="0.25">
      <c r="A295" s="20"/>
      <c r="F295" s="19"/>
      <c r="G295" s="19"/>
      <c r="H295" s="19"/>
      <c r="J295" s="17"/>
      <c r="O295" s="19"/>
      <c r="P295" s="19"/>
      <c r="Q295" s="19"/>
    </row>
    <row r="296" spans="1:17" x14ac:dyDescent="0.25">
      <c r="A296" s="20"/>
      <c r="F296" s="19"/>
      <c r="G296" s="19"/>
      <c r="H296" s="19"/>
      <c r="J296" s="17"/>
      <c r="O296" s="19"/>
      <c r="P296" s="19"/>
      <c r="Q296" s="19"/>
    </row>
    <row r="297" spans="1:17" x14ac:dyDescent="0.25">
      <c r="A297" s="20"/>
      <c r="F297" s="19"/>
      <c r="G297" s="19"/>
      <c r="H297" s="19"/>
      <c r="J297" s="17"/>
      <c r="O297" s="19"/>
      <c r="P297" s="19"/>
      <c r="Q297" s="19"/>
    </row>
    <row r="298" spans="1:17" x14ac:dyDescent="0.25">
      <c r="A298" s="20"/>
      <c r="F298" s="19"/>
      <c r="G298" s="19"/>
      <c r="H298" s="19"/>
      <c r="J298" s="17"/>
      <c r="O298" s="19"/>
      <c r="P298" s="19"/>
      <c r="Q298" s="19"/>
    </row>
    <row r="299" spans="1:17" x14ac:dyDescent="0.25">
      <c r="A299" s="20"/>
      <c r="F299" s="19"/>
      <c r="G299" s="19"/>
      <c r="H299" s="19"/>
      <c r="J299" s="17"/>
      <c r="O299" s="19"/>
      <c r="P299" s="19"/>
      <c r="Q299" s="19"/>
    </row>
    <row r="300" spans="1:17" x14ac:dyDescent="0.25">
      <c r="A300" s="20"/>
      <c r="F300" s="19"/>
      <c r="G300" s="19"/>
      <c r="H300" s="19"/>
      <c r="J300" s="17"/>
      <c r="O300" s="19"/>
      <c r="P300" s="19"/>
      <c r="Q300" s="19"/>
    </row>
    <row r="301" spans="1:17" x14ac:dyDescent="0.25">
      <c r="A301" s="20"/>
      <c r="F301" s="19"/>
      <c r="G301" s="19"/>
      <c r="H301" s="19"/>
      <c r="J301" s="17"/>
      <c r="O301" s="19"/>
      <c r="P301" s="19"/>
      <c r="Q301" s="19"/>
    </row>
    <row r="302" spans="1:17" x14ac:dyDescent="0.25">
      <c r="A302" s="20"/>
      <c r="F302" s="19"/>
      <c r="G302" s="19"/>
      <c r="H302" s="19"/>
      <c r="J302" s="17"/>
      <c r="O302" s="19"/>
      <c r="P302" s="19"/>
      <c r="Q302" s="19"/>
    </row>
    <row r="303" spans="1:17" x14ac:dyDescent="0.25">
      <c r="A303" s="20"/>
      <c r="F303" s="19"/>
      <c r="G303" s="19"/>
      <c r="H303" s="19"/>
      <c r="J303" s="17"/>
      <c r="O303" s="19"/>
      <c r="P303" s="19"/>
      <c r="Q303" s="19"/>
    </row>
    <row r="304" spans="1:17" x14ac:dyDescent="0.25">
      <c r="A304" s="20"/>
      <c r="F304" s="19"/>
      <c r="G304" s="19"/>
      <c r="H304" s="19"/>
      <c r="J304" s="17"/>
      <c r="O304" s="19"/>
      <c r="P304" s="19"/>
      <c r="Q304" s="19"/>
    </row>
    <row r="305" spans="1:17" x14ac:dyDescent="0.25">
      <c r="A305" s="20"/>
      <c r="F305" s="19"/>
      <c r="G305" s="19"/>
      <c r="H305" s="19"/>
      <c r="J305" s="17"/>
      <c r="O305" s="19"/>
      <c r="P305" s="19"/>
      <c r="Q305" s="19"/>
    </row>
    <row r="306" spans="1:17" x14ac:dyDescent="0.25">
      <c r="A306" s="20"/>
      <c r="F306" s="19"/>
      <c r="G306" s="19"/>
      <c r="H306" s="19"/>
      <c r="J306" s="17"/>
      <c r="O306" s="19"/>
      <c r="P306" s="19"/>
      <c r="Q306" s="19"/>
    </row>
    <row r="307" spans="1:17" x14ac:dyDescent="0.25">
      <c r="A307" s="20"/>
      <c r="F307" s="19"/>
      <c r="G307" s="19"/>
      <c r="H307" s="19"/>
      <c r="J307" s="17"/>
      <c r="O307" s="19"/>
      <c r="P307" s="19"/>
      <c r="Q307" s="19"/>
    </row>
    <row r="308" spans="1:17" x14ac:dyDescent="0.25">
      <c r="A308" s="20"/>
      <c r="F308" s="19"/>
      <c r="G308" s="19"/>
      <c r="H308" s="19"/>
      <c r="J308" s="17"/>
      <c r="O308" s="19"/>
      <c r="P308" s="19"/>
      <c r="Q308" s="19"/>
    </row>
    <row r="309" spans="1:17" x14ac:dyDescent="0.25">
      <c r="A309" s="20"/>
      <c r="F309" s="19"/>
      <c r="G309" s="19"/>
      <c r="H309" s="19"/>
      <c r="J309" s="17"/>
      <c r="O309" s="19"/>
      <c r="P309" s="19"/>
      <c r="Q309" s="19"/>
    </row>
    <row r="310" spans="1:17" x14ac:dyDescent="0.25">
      <c r="A310" s="20"/>
      <c r="F310" s="19"/>
      <c r="G310" s="19"/>
      <c r="H310" s="19"/>
      <c r="J310" s="17"/>
      <c r="O310" s="19"/>
      <c r="P310" s="19"/>
      <c r="Q310" s="19"/>
    </row>
    <row r="311" spans="1:17" x14ac:dyDescent="0.25">
      <c r="A311" s="20"/>
      <c r="F311" s="19"/>
      <c r="G311" s="19"/>
      <c r="H311" s="19"/>
      <c r="J311" s="17"/>
      <c r="O311" s="19"/>
      <c r="P311" s="19"/>
      <c r="Q311" s="19"/>
    </row>
    <row r="312" spans="1:17" x14ac:dyDescent="0.25">
      <c r="A312" s="20"/>
      <c r="F312" s="19"/>
      <c r="G312" s="19"/>
      <c r="H312" s="19"/>
      <c r="J312" s="17"/>
      <c r="O312" s="19"/>
      <c r="P312" s="19"/>
      <c r="Q312" s="19"/>
    </row>
    <row r="313" spans="1:17" x14ac:dyDescent="0.25">
      <c r="A313" s="20"/>
      <c r="F313" s="19"/>
      <c r="G313" s="19"/>
      <c r="H313" s="19"/>
      <c r="J313" s="17"/>
      <c r="O313" s="19"/>
      <c r="P313" s="19"/>
      <c r="Q313" s="19"/>
    </row>
    <row r="314" spans="1:17" x14ac:dyDescent="0.25">
      <c r="A314" s="20"/>
      <c r="F314" s="19"/>
      <c r="G314" s="19"/>
      <c r="H314" s="19"/>
      <c r="J314" s="17"/>
      <c r="O314" s="19"/>
      <c r="P314" s="19"/>
      <c r="Q314" s="19"/>
    </row>
    <row r="315" spans="1:17" x14ac:dyDescent="0.25">
      <c r="A315" s="20"/>
      <c r="F315" s="19"/>
      <c r="G315" s="19"/>
      <c r="H315" s="19"/>
      <c r="J315" s="17"/>
      <c r="O315" s="19"/>
      <c r="P315" s="19"/>
      <c r="Q315" s="19"/>
    </row>
    <row r="316" spans="1:17" x14ac:dyDescent="0.25">
      <c r="A316" s="20"/>
      <c r="F316" s="19"/>
      <c r="G316" s="19"/>
      <c r="H316" s="19"/>
      <c r="J316" s="17"/>
      <c r="O316" s="19"/>
      <c r="P316" s="19"/>
      <c r="Q316" s="19"/>
    </row>
    <row r="317" spans="1:17" x14ac:dyDescent="0.25">
      <c r="A317" s="20"/>
      <c r="F317" s="19"/>
      <c r="G317" s="19"/>
      <c r="H317" s="19"/>
      <c r="J317" s="17"/>
      <c r="O317" s="19"/>
      <c r="P317" s="19"/>
      <c r="Q317" s="19"/>
    </row>
    <row r="318" spans="1:17" x14ac:dyDescent="0.25">
      <c r="A318" s="20"/>
      <c r="F318" s="19"/>
      <c r="G318" s="19"/>
      <c r="H318" s="19"/>
      <c r="J318" s="17"/>
      <c r="O318" s="19"/>
      <c r="P318" s="19"/>
      <c r="Q318" s="19"/>
    </row>
    <row r="319" spans="1:17" x14ac:dyDescent="0.25">
      <c r="A319" s="20"/>
      <c r="F319" s="19"/>
      <c r="G319" s="19"/>
      <c r="H319" s="19"/>
      <c r="J319" s="17"/>
      <c r="O319" s="19"/>
      <c r="P319" s="19"/>
      <c r="Q319" s="19"/>
    </row>
    <row r="320" spans="1:17" x14ac:dyDescent="0.25">
      <c r="A320" s="20"/>
      <c r="F320" s="19"/>
      <c r="G320" s="19"/>
      <c r="H320" s="19"/>
      <c r="J320" s="17"/>
      <c r="O320" s="19"/>
      <c r="P320" s="19"/>
      <c r="Q320" s="19"/>
    </row>
    <row r="321" spans="1:17" x14ac:dyDescent="0.25">
      <c r="A321" s="20"/>
      <c r="F321" s="19"/>
      <c r="G321" s="19"/>
      <c r="H321" s="19"/>
      <c r="J321" s="17"/>
      <c r="O321" s="19"/>
      <c r="P321" s="19"/>
      <c r="Q321" s="19"/>
    </row>
    <row r="322" spans="1:17" x14ac:dyDescent="0.25">
      <c r="A322" s="20"/>
      <c r="F322" s="19"/>
      <c r="G322" s="19"/>
      <c r="H322" s="19"/>
      <c r="J322" s="17"/>
      <c r="O322" s="19"/>
      <c r="P322" s="19"/>
      <c r="Q322" s="19"/>
    </row>
    <row r="323" spans="1:17" x14ac:dyDescent="0.25">
      <c r="A323" s="20"/>
      <c r="F323" s="19"/>
      <c r="G323" s="19"/>
      <c r="H323" s="19"/>
      <c r="J323" s="17"/>
      <c r="O323" s="19"/>
      <c r="P323" s="19"/>
      <c r="Q323" s="19"/>
    </row>
    <row r="324" spans="1:17" x14ac:dyDescent="0.25">
      <c r="A324" s="20"/>
      <c r="F324" s="19"/>
      <c r="G324" s="19"/>
      <c r="H324" s="19"/>
      <c r="J324" s="17"/>
      <c r="O324" s="19"/>
      <c r="P324" s="19"/>
      <c r="Q324" s="19"/>
    </row>
    <row r="325" spans="1:17" x14ac:dyDescent="0.25">
      <c r="A325" s="20"/>
      <c r="F325" s="19"/>
      <c r="G325" s="19"/>
      <c r="H325" s="19"/>
      <c r="J325" s="17"/>
      <c r="O325" s="19"/>
      <c r="P325" s="19"/>
      <c r="Q325" s="19"/>
    </row>
    <row r="326" spans="1:17" x14ac:dyDescent="0.25">
      <c r="A326" s="20"/>
      <c r="F326" s="19"/>
      <c r="G326" s="19"/>
      <c r="H326" s="19"/>
      <c r="J326" s="17"/>
      <c r="O326" s="19"/>
      <c r="P326" s="19"/>
      <c r="Q326" s="19"/>
    </row>
    <row r="327" spans="1:17" x14ac:dyDescent="0.25">
      <c r="A327" s="20"/>
      <c r="F327" s="19"/>
      <c r="G327" s="19"/>
      <c r="H327" s="19"/>
      <c r="J327" s="17"/>
      <c r="O327" s="19"/>
      <c r="P327" s="19"/>
      <c r="Q327" s="19"/>
    </row>
    <row r="328" spans="1:17" x14ac:dyDescent="0.25">
      <c r="A328" s="20"/>
      <c r="F328" s="19"/>
      <c r="G328" s="19"/>
      <c r="H328" s="19"/>
      <c r="J328" s="17"/>
      <c r="O328" s="19"/>
      <c r="P328" s="19"/>
      <c r="Q328" s="19"/>
    </row>
    <row r="329" spans="1:17" x14ac:dyDescent="0.25">
      <c r="A329" s="20"/>
      <c r="F329" s="19"/>
      <c r="G329" s="19"/>
      <c r="H329" s="19"/>
      <c r="J329" s="17"/>
      <c r="O329" s="19"/>
      <c r="P329" s="19"/>
      <c r="Q329" s="19"/>
    </row>
    <row r="330" spans="1:17" x14ac:dyDescent="0.25">
      <c r="A330" s="20"/>
      <c r="F330" s="19"/>
      <c r="G330" s="19"/>
      <c r="H330" s="19"/>
      <c r="J330" s="17"/>
      <c r="O330" s="19"/>
      <c r="P330" s="19"/>
      <c r="Q330" s="19"/>
    </row>
    <row r="331" spans="1:17" x14ac:dyDescent="0.25">
      <c r="A331" s="20"/>
      <c r="F331" s="19"/>
      <c r="G331" s="19"/>
      <c r="H331" s="19"/>
      <c r="J331" s="17"/>
      <c r="O331" s="19"/>
      <c r="P331" s="19"/>
      <c r="Q331" s="19"/>
    </row>
    <row r="332" spans="1:17" x14ac:dyDescent="0.25">
      <c r="A332" s="20"/>
      <c r="F332" s="19"/>
      <c r="G332" s="19"/>
      <c r="H332" s="19"/>
      <c r="J332" s="17"/>
      <c r="O332" s="19"/>
      <c r="P332" s="19"/>
      <c r="Q332" s="19"/>
    </row>
    <row r="333" spans="1:17" x14ac:dyDescent="0.25">
      <c r="A333" s="20"/>
      <c r="F333" s="19"/>
      <c r="G333" s="19"/>
      <c r="H333" s="19"/>
      <c r="J333" s="17"/>
      <c r="O333" s="19"/>
      <c r="P333" s="19"/>
      <c r="Q333" s="19"/>
    </row>
    <row r="334" spans="1:17" x14ac:dyDescent="0.25">
      <c r="A334" s="20"/>
      <c r="F334" s="19"/>
      <c r="G334" s="19"/>
      <c r="H334" s="19"/>
      <c r="J334" s="17"/>
      <c r="O334" s="19"/>
      <c r="P334" s="19"/>
      <c r="Q334" s="19"/>
    </row>
    <row r="335" spans="1:17" x14ac:dyDescent="0.25">
      <c r="A335" s="20"/>
      <c r="F335" s="19"/>
      <c r="G335" s="19"/>
      <c r="H335" s="19"/>
      <c r="J335" s="17"/>
      <c r="O335" s="19"/>
      <c r="P335" s="19"/>
      <c r="Q335" s="19"/>
    </row>
    <row r="336" spans="1:17" x14ac:dyDescent="0.25">
      <c r="A336" s="20"/>
      <c r="F336" s="19"/>
      <c r="G336" s="19"/>
      <c r="H336" s="19"/>
      <c r="J336" s="17"/>
      <c r="O336" s="19"/>
      <c r="P336" s="19"/>
      <c r="Q336" s="19"/>
    </row>
    <row r="337" spans="1:17" x14ac:dyDescent="0.25">
      <c r="A337" s="20"/>
      <c r="F337" s="19"/>
      <c r="G337" s="19"/>
      <c r="H337" s="19"/>
      <c r="J337" s="17"/>
      <c r="O337" s="19"/>
      <c r="P337" s="19"/>
      <c r="Q337" s="19"/>
    </row>
    <row r="338" spans="1:17" x14ac:dyDescent="0.25">
      <c r="A338" s="20"/>
      <c r="F338" s="19"/>
      <c r="G338" s="19"/>
      <c r="H338" s="19"/>
      <c r="J338" s="17"/>
      <c r="O338" s="19"/>
      <c r="P338" s="19"/>
      <c r="Q338" s="19"/>
    </row>
    <row r="339" spans="1:17" x14ac:dyDescent="0.25">
      <c r="A339" s="20"/>
      <c r="F339" s="19"/>
      <c r="G339" s="19"/>
      <c r="H339" s="19"/>
      <c r="J339" s="17"/>
      <c r="O339" s="19"/>
      <c r="P339" s="19"/>
      <c r="Q339" s="19"/>
    </row>
    <row r="340" spans="1:17" x14ac:dyDescent="0.25">
      <c r="A340" s="20"/>
      <c r="F340" s="19"/>
      <c r="G340" s="19"/>
      <c r="H340" s="19"/>
      <c r="J340" s="17"/>
      <c r="O340" s="19"/>
      <c r="P340" s="19"/>
      <c r="Q340" s="19"/>
    </row>
    <row r="341" spans="1:17" x14ac:dyDescent="0.25">
      <c r="A341" s="20"/>
      <c r="F341" s="19"/>
      <c r="G341" s="19"/>
      <c r="H341" s="19"/>
      <c r="J341" s="17"/>
      <c r="O341" s="19"/>
      <c r="P341" s="19"/>
      <c r="Q341" s="19"/>
    </row>
    <row r="342" spans="1:17" x14ac:dyDescent="0.25">
      <c r="A342" s="20"/>
      <c r="F342" s="19"/>
      <c r="G342" s="19"/>
      <c r="H342" s="19"/>
      <c r="J342" s="17"/>
      <c r="O342" s="19"/>
      <c r="P342" s="19"/>
      <c r="Q342" s="19"/>
    </row>
    <row r="343" spans="1:17" x14ac:dyDescent="0.25">
      <c r="A343" s="20"/>
      <c r="F343" s="19"/>
      <c r="G343" s="19"/>
      <c r="H343" s="19"/>
      <c r="J343" s="17"/>
      <c r="O343" s="19"/>
      <c r="P343" s="19"/>
      <c r="Q343" s="19"/>
    </row>
    <row r="344" spans="1:17" x14ac:dyDescent="0.25">
      <c r="A344" s="20"/>
      <c r="F344" s="19"/>
      <c r="G344" s="19"/>
      <c r="H344" s="19"/>
      <c r="J344" s="17"/>
      <c r="O344" s="19"/>
      <c r="P344" s="19"/>
      <c r="Q344" s="19"/>
    </row>
    <row r="345" spans="1:17" x14ac:dyDescent="0.25">
      <c r="A345" s="20"/>
      <c r="F345" s="19"/>
      <c r="G345" s="19"/>
      <c r="H345" s="19"/>
      <c r="J345" s="17"/>
      <c r="O345" s="19"/>
      <c r="P345" s="19"/>
      <c r="Q345" s="19"/>
    </row>
    <row r="346" spans="1:17" x14ac:dyDescent="0.25">
      <c r="A346" s="20"/>
      <c r="F346" s="19"/>
      <c r="G346" s="19"/>
      <c r="H346" s="19"/>
      <c r="J346" s="17"/>
      <c r="O346" s="19"/>
      <c r="P346" s="19"/>
      <c r="Q346" s="19"/>
    </row>
    <row r="347" spans="1:17" x14ac:dyDescent="0.25">
      <c r="A347" s="20"/>
      <c r="F347" s="19"/>
      <c r="G347" s="19"/>
      <c r="H347" s="19"/>
      <c r="J347" s="17"/>
      <c r="O347" s="19"/>
      <c r="P347" s="19"/>
      <c r="Q347" s="19"/>
    </row>
    <row r="348" spans="1:17" x14ac:dyDescent="0.25">
      <c r="A348" s="20"/>
      <c r="F348" s="19"/>
      <c r="G348" s="19"/>
      <c r="H348" s="19"/>
      <c r="J348" s="17"/>
      <c r="O348" s="19"/>
      <c r="P348" s="19"/>
      <c r="Q348" s="19"/>
    </row>
    <row r="349" spans="1:17" x14ac:dyDescent="0.25">
      <c r="A349" s="20"/>
      <c r="F349" s="19"/>
      <c r="G349" s="19"/>
      <c r="H349" s="19"/>
      <c r="J349" s="17"/>
      <c r="O349" s="19"/>
      <c r="P349" s="19"/>
      <c r="Q349" s="19"/>
    </row>
    <row r="350" spans="1:17" x14ac:dyDescent="0.25">
      <c r="A350" s="20"/>
      <c r="F350" s="19"/>
      <c r="G350" s="19"/>
      <c r="H350" s="19"/>
      <c r="J350" s="17"/>
      <c r="O350" s="19"/>
      <c r="P350" s="19"/>
      <c r="Q350" s="19"/>
    </row>
    <row r="351" spans="1:17" x14ac:dyDescent="0.25">
      <c r="A351" s="20"/>
      <c r="F351" s="19"/>
      <c r="G351" s="19"/>
      <c r="H351" s="19"/>
      <c r="J351" s="17"/>
      <c r="O351" s="19"/>
      <c r="P351" s="19"/>
      <c r="Q351" s="19"/>
    </row>
    <row r="352" spans="1:17" x14ac:dyDescent="0.25">
      <c r="A352" s="20"/>
      <c r="F352" s="19"/>
      <c r="G352" s="19"/>
      <c r="H352" s="19"/>
      <c r="J352" s="17"/>
      <c r="O352" s="19"/>
      <c r="P352" s="19"/>
      <c r="Q352" s="19"/>
    </row>
    <row r="353" spans="1:17" x14ac:dyDescent="0.25">
      <c r="A353" s="20"/>
      <c r="F353" s="19"/>
      <c r="G353" s="19"/>
      <c r="H353" s="19"/>
      <c r="J353" s="17"/>
      <c r="O353" s="19"/>
      <c r="P353" s="19"/>
      <c r="Q353" s="19"/>
    </row>
    <row r="354" spans="1:17" x14ac:dyDescent="0.25">
      <c r="A354" s="20"/>
      <c r="F354" s="19"/>
      <c r="G354" s="19"/>
      <c r="H354" s="19"/>
      <c r="J354" s="17"/>
      <c r="O354" s="19"/>
      <c r="P354" s="19"/>
      <c r="Q354" s="19"/>
    </row>
    <row r="355" spans="1:17" x14ac:dyDescent="0.25">
      <c r="A355" s="20"/>
      <c r="F355" s="19"/>
      <c r="G355" s="19"/>
      <c r="H355" s="19"/>
      <c r="J355" s="17"/>
      <c r="O355" s="19"/>
      <c r="P355" s="19"/>
      <c r="Q355" s="19"/>
    </row>
    <row r="356" spans="1:17" x14ac:dyDescent="0.25">
      <c r="A356" s="20"/>
      <c r="F356" s="19"/>
      <c r="G356" s="19"/>
      <c r="H356" s="19"/>
      <c r="J356" s="17"/>
      <c r="O356" s="19"/>
      <c r="P356" s="19"/>
      <c r="Q356" s="19"/>
    </row>
    <row r="357" spans="1:17" x14ac:dyDescent="0.25">
      <c r="A357" s="20"/>
      <c r="F357" s="19"/>
      <c r="G357" s="19"/>
      <c r="H357" s="19"/>
      <c r="J357" s="17"/>
      <c r="O357" s="19"/>
      <c r="P357" s="19"/>
      <c r="Q357" s="19"/>
    </row>
    <row r="358" spans="1:17" x14ac:dyDescent="0.25">
      <c r="A358" s="20"/>
      <c r="F358" s="19"/>
      <c r="G358" s="19"/>
      <c r="H358" s="19"/>
      <c r="J358" s="17"/>
      <c r="O358" s="19"/>
      <c r="P358" s="19"/>
      <c r="Q358" s="19"/>
    </row>
    <row r="359" spans="1:17" x14ac:dyDescent="0.25">
      <c r="A359" s="20"/>
      <c r="F359" s="19"/>
      <c r="G359" s="19"/>
      <c r="H359" s="19"/>
      <c r="J359" s="17"/>
      <c r="O359" s="19"/>
      <c r="P359" s="19"/>
      <c r="Q359" s="19"/>
    </row>
    <row r="360" spans="1:17" x14ac:dyDescent="0.25">
      <c r="A360" s="20"/>
      <c r="F360" s="19"/>
      <c r="G360" s="19"/>
      <c r="H360" s="19"/>
      <c r="J360" s="17"/>
      <c r="O360" s="19"/>
      <c r="P360" s="19"/>
      <c r="Q360" s="19"/>
    </row>
    <row r="361" spans="1:17" x14ac:dyDescent="0.25">
      <c r="A361" s="20"/>
      <c r="F361" s="19"/>
      <c r="G361" s="19"/>
      <c r="H361" s="19"/>
      <c r="J361" s="17"/>
      <c r="O361" s="19"/>
      <c r="P361" s="19"/>
      <c r="Q361" s="19"/>
    </row>
    <row r="362" spans="1:17" x14ac:dyDescent="0.25">
      <c r="A362" s="20"/>
      <c r="F362" s="19"/>
      <c r="G362" s="19"/>
      <c r="H362" s="19"/>
      <c r="J362" s="17"/>
      <c r="O362" s="19"/>
      <c r="P362" s="19"/>
      <c r="Q362" s="19"/>
    </row>
    <row r="363" spans="1:17" x14ac:dyDescent="0.25">
      <c r="A363" s="20"/>
      <c r="F363" s="19"/>
      <c r="G363" s="19"/>
      <c r="H363" s="19"/>
      <c r="J363" s="17"/>
      <c r="O363" s="19"/>
      <c r="P363" s="19"/>
      <c r="Q363" s="19"/>
    </row>
    <row r="364" spans="1:17" x14ac:dyDescent="0.25">
      <c r="A364" s="20"/>
      <c r="F364" s="19"/>
      <c r="G364" s="19"/>
      <c r="H364" s="19"/>
      <c r="J364" s="17"/>
      <c r="O364" s="19"/>
      <c r="P364" s="19"/>
      <c r="Q364" s="19"/>
    </row>
    <row r="365" spans="1:17" x14ac:dyDescent="0.25">
      <c r="A365" s="20"/>
      <c r="F365" s="19"/>
      <c r="G365" s="19"/>
      <c r="H365" s="19"/>
      <c r="J365" s="17"/>
      <c r="O365" s="19"/>
      <c r="P365" s="19"/>
      <c r="Q365" s="19"/>
    </row>
    <row r="366" spans="1:17" x14ac:dyDescent="0.25">
      <c r="A366" s="20"/>
      <c r="F366" s="19"/>
      <c r="G366" s="19"/>
      <c r="H366" s="19"/>
      <c r="J366" s="17"/>
      <c r="O366" s="19"/>
      <c r="P366" s="19"/>
      <c r="Q366" s="19"/>
    </row>
    <row r="367" spans="1:17" x14ac:dyDescent="0.25">
      <c r="A367" s="20"/>
      <c r="F367" s="19"/>
      <c r="G367" s="19"/>
      <c r="H367" s="19"/>
      <c r="J367" s="17"/>
      <c r="O367" s="19"/>
      <c r="P367" s="19"/>
      <c r="Q367" s="19"/>
    </row>
    <row r="368" spans="1:17" x14ac:dyDescent="0.25">
      <c r="A368" s="20"/>
      <c r="F368" s="19"/>
      <c r="G368" s="19"/>
      <c r="H368" s="19"/>
      <c r="J368" s="17"/>
      <c r="O368" s="19"/>
      <c r="P368" s="19"/>
      <c r="Q368" s="19"/>
    </row>
    <row r="369" spans="1:17" x14ac:dyDescent="0.25">
      <c r="A369" s="20"/>
      <c r="F369" s="19"/>
      <c r="G369" s="19"/>
      <c r="H369" s="19"/>
      <c r="J369" s="17"/>
      <c r="O369" s="19"/>
      <c r="P369" s="19"/>
      <c r="Q369" s="19"/>
    </row>
    <row r="370" spans="1:17" x14ac:dyDescent="0.25">
      <c r="A370" s="20"/>
      <c r="F370" s="19"/>
      <c r="G370" s="19"/>
      <c r="H370" s="19"/>
      <c r="J370" s="17"/>
      <c r="O370" s="19"/>
      <c r="P370" s="19"/>
      <c r="Q370" s="19"/>
    </row>
    <row r="371" spans="1:17" x14ac:dyDescent="0.25">
      <c r="A371" s="20"/>
      <c r="F371" s="19"/>
      <c r="G371" s="19"/>
      <c r="H371" s="19"/>
      <c r="J371" s="17"/>
      <c r="O371" s="19"/>
      <c r="P371" s="19"/>
      <c r="Q371" s="19"/>
    </row>
    <row r="372" spans="1:17" x14ac:dyDescent="0.25">
      <c r="A372" s="20"/>
      <c r="F372" s="19"/>
      <c r="G372" s="19"/>
      <c r="H372" s="19"/>
      <c r="J372" s="17"/>
      <c r="O372" s="19"/>
      <c r="P372" s="19"/>
      <c r="Q372" s="19"/>
    </row>
    <row r="373" spans="1:17" x14ac:dyDescent="0.25">
      <c r="A373" s="20"/>
      <c r="F373" s="19"/>
      <c r="G373" s="19"/>
      <c r="H373" s="19"/>
      <c r="J373" s="17"/>
      <c r="O373" s="19"/>
      <c r="P373" s="19"/>
      <c r="Q373" s="19"/>
    </row>
    <row r="374" spans="1:17" x14ac:dyDescent="0.25">
      <c r="A374" s="20"/>
      <c r="F374" s="19"/>
      <c r="G374" s="19"/>
      <c r="H374" s="19"/>
      <c r="J374" s="17"/>
      <c r="O374" s="19"/>
      <c r="P374" s="19"/>
      <c r="Q374" s="19"/>
    </row>
    <row r="375" spans="1:17" x14ac:dyDescent="0.25">
      <c r="A375" s="20"/>
      <c r="F375" s="19"/>
      <c r="G375" s="19"/>
      <c r="H375" s="19"/>
      <c r="J375" s="17"/>
      <c r="O375" s="19"/>
      <c r="P375" s="19"/>
      <c r="Q375" s="19"/>
    </row>
    <row r="376" spans="1:17" x14ac:dyDescent="0.25">
      <c r="A376" s="20"/>
      <c r="F376" s="19"/>
      <c r="G376" s="19"/>
      <c r="H376" s="19"/>
      <c r="J376" s="17"/>
      <c r="O376" s="19"/>
      <c r="P376" s="19"/>
      <c r="Q376" s="19"/>
    </row>
    <row r="377" spans="1:17" x14ac:dyDescent="0.25">
      <c r="A377" s="20"/>
      <c r="F377" s="19"/>
      <c r="G377" s="19"/>
      <c r="H377" s="19"/>
      <c r="J377" s="17"/>
      <c r="O377" s="19"/>
      <c r="P377" s="19"/>
      <c r="Q377" s="19"/>
    </row>
    <row r="378" spans="1:17" x14ac:dyDescent="0.25">
      <c r="A378" s="20"/>
      <c r="F378" s="19"/>
      <c r="G378" s="19"/>
      <c r="H378" s="19"/>
      <c r="J378" s="17"/>
      <c r="O378" s="19"/>
      <c r="P378" s="19"/>
      <c r="Q378" s="19"/>
    </row>
    <row r="379" spans="1:17" x14ac:dyDescent="0.25">
      <c r="A379" s="20"/>
      <c r="F379" s="19"/>
      <c r="G379" s="19"/>
      <c r="H379" s="19"/>
      <c r="J379" s="17"/>
      <c r="O379" s="19"/>
      <c r="P379" s="19"/>
      <c r="Q379" s="19"/>
    </row>
    <row r="380" spans="1:17" x14ac:dyDescent="0.25">
      <c r="A380" s="20"/>
      <c r="F380" s="19"/>
      <c r="G380" s="19"/>
      <c r="H380" s="19"/>
      <c r="J380" s="17"/>
      <c r="O380" s="19"/>
      <c r="P380" s="19"/>
      <c r="Q380" s="19"/>
    </row>
    <row r="381" spans="1:17" x14ac:dyDescent="0.25">
      <c r="A381" s="20"/>
      <c r="F381" s="19"/>
      <c r="G381" s="19"/>
      <c r="H381" s="19"/>
      <c r="J381" s="17"/>
      <c r="O381" s="19"/>
      <c r="P381" s="19"/>
      <c r="Q381" s="19"/>
    </row>
    <row r="382" spans="1:17" x14ac:dyDescent="0.25">
      <c r="A382" s="20"/>
      <c r="F382" s="19"/>
      <c r="G382" s="19"/>
      <c r="H382" s="19"/>
      <c r="J382" s="17"/>
      <c r="O382" s="19"/>
      <c r="P382" s="19"/>
      <c r="Q382" s="19"/>
    </row>
    <row r="383" spans="1:17" x14ac:dyDescent="0.25">
      <c r="A383" s="20"/>
      <c r="F383" s="19"/>
      <c r="G383" s="19"/>
      <c r="H383" s="19"/>
      <c r="J383" s="17"/>
      <c r="O383" s="19"/>
      <c r="P383" s="19"/>
      <c r="Q383" s="19"/>
    </row>
    <row r="384" spans="1:17" x14ac:dyDescent="0.25">
      <c r="A384" s="20"/>
      <c r="F384" s="19"/>
      <c r="G384" s="19"/>
      <c r="H384" s="19"/>
      <c r="J384" s="17"/>
      <c r="O384" s="19"/>
      <c r="P384" s="19"/>
      <c r="Q384" s="19"/>
    </row>
    <row r="385" spans="1:17" x14ac:dyDescent="0.25">
      <c r="A385" s="20"/>
      <c r="F385" s="19"/>
      <c r="G385" s="19"/>
      <c r="H385" s="19"/>
      <c r="J385" s="17"/>
      <c r="O385" s="19"/>
      <c r="P385" s="19"/>
      <c r="Q385" s="19"/>
    </row>
    <row r="386" spans="1:17" x14ac:dyDescent="0.25">
      <c r="A386" s="20"/>
      <c r="F386" s="19"/>
      <c r="G386" s="19"/>
      <c r="H386" s="19"/>
      <c r="J386" s="17"/>
      <c r="O386" s="19"/>
      <c r="P386" s="19"/>
      <c r="Q386" s="19"/>
    </row>
    <row r="387" spans="1:17" x14ac:dyDescent="0.25">
      <c r="A387" s="20"/>
      <c r="F387" s="19"/>
      <c r="G387" s="19"/>
      <c r="H387" s="19"/>
      <c r="J387" s="17"/>
      <c r="O387" s="19"/>
      <c r="P387" s="19"/>
      <c r="Q387" s="19"/>
    </row>
    <row r="388" spans="1:17" x14ac:dyDescent="0.25">
      <c r="A388" s="20"/>
      <c r="F388" s="19"/>
      <c r="G388" s="19"/>
      <c r="H388" s="19"/>
      <c r="J388" s="17"/>
      <c r="O388" s="19"/>
      <c r="P388" s="19"/>
      <c r="Q388" s="19"/>
    </row>
    <row r="389" spans="1:17" x14ac:dyDescent="0.25">
      <c r="A389" s="20"/>
      <c r="F389" s="19"/>
      <c r="G389" s="19"/>
      <c r="H389" s="19"/>
      <c r="J389" s="17"/>
      <c r="O389" s="19"/>
      <c r="P389" s="19"/>
      <c r="Q389" s="19"/>
    </row>
    <row r="390" spans="1:17" x14ac:dyDescent="0.25">
      <c r="A390" s="20"/>
      <c r="F390" s="19"/>
      <c r="G390" s="19"/>
      <c r="H390" s="19"/>
      <c r="J390" s="17"/>
      <c r="O390" s="19"/>
      <c r="P390" s="19"/>
      <c r="Q390" s="19"/>
    </row>
    <row r="391" spans="1:17" x14ac:dyDescent="0.25">
      <c r="A391" s="20"/>
      <c r="F391" s="19"/>
      <c r="G391" s="19"/>
      <c r="H391" s="19"/>
      <c r="J391" s="17"/>
      <c r="O391" s="19"/>
      <c r="P391" s="19"/>
      <c r="Q391" s="19"/>
    </row>
    <row r="392" spans="1:17" x14ac:dyDescent="0.25">
      <c r="A392" s="20"/>
      <c r="F392" s="19"/>
      <c r="G392" s="19"/>
      <c r="H392" s="19"/>
      <c r="J392" s="17"/>
      <c r="O392" s="19"/>
      <c r="P392" s="19"/>
      <c r="Q392" s="19"/>
    </row>
    <row r="393" spans="1:17" x14ac:dyDescent="0.25">
      <c r="A393" s="20"/>
      <c r="F393" s="19"/>
      <c r="G393" s="19"/>
      <c r="H393" s="19"/>
      <c r="J393" s="17"/>
      <c r="O393" s="19"/>
      <c r="P393" s="19"/>
      <c r="Q393" s="19"/>
    </row>
    <row r="394" spans="1:17" x14ac:dyDescent="0.25">
      <c r="A394" s="20"/>
      <c r="F394" s="19"/>
      <c r="G394" s="19"/>
      <c r="H394" s="19"/>
      <c r="J394" s="17"/>
      <c r="O394" s="19"/>
      <c r="P394" s="19"/>
      <c r="Q394" s="19"/>
    </row>
    <row r="395" spans="1:17" x14ac:dyDescent="0.25">
      <c r="A395" s="20"/>
      <c r="F395" s="19"/>
      <c r="G395" s="19"/>
      <c r="H395" s="19"/>
      <c r="J395" s="17"/>
      <c r="O395" s="19"/>
      <c r="P395" s="19"/>
      <c r="Q395" s="19"/>
    </row>
    <row r="396" spans="1:17" x14ac:dyDescent="0.25">
      <c r="A396" s="20"/>
      <c r="F396" s="19"/>
      <c r="G396" s="19"/>
      <c r="H396" s="19"/>
      <c r="J396" s="17"/>
      <c r="O396" s="19"/>
      <c r="P396" s="19"/>
      <c r="Q396" s="19"/>
    </row>
    <row r="397" spans="1:17" x14ac:dyDescent="0.25">
      <c r="A397" s="20"/>
      <c r="F397" s="19"/>
      <c r="G397" s="19"/>
      <c r="H397" s="19"/>
      <c r="J397" s="17"/>
      <c r="O397" s="19"/>
      <c r="P397" s="19"/>
      <c r="Q397" s="19"/>
    </row>
    <row r="398" spans="1:17" x14ac:dyDescent="0.25">
      <c r="A398" s="20"/>
      <c r="F398" s="19"/>
      <c r="G398" s="19"/>
      <c r="H398" s="19"/>
      <c r="J398" s="17"/>
      <c r="O398" s="19"/>
      <c r="P398" s="19"/>
      <c r="Q398" s="19"/>
    </row>
    <row r="399" spans="1:17" x14ac:dyDescent="0.25">
      <c r="A399" s="20"/>
      <c r="F399" s="19"/>
      <c r="G399" s="19"/>
      <c r="H399" s="19"/>
      <c r="J399" s="17"/>
      <c r="O399" s="19"/>
      <c r="P399" s="19"/>
      <c r="Q399" s="19"/>
    </row>
    <row r="400" spans="1:17" x14ac:dyDescent="0.25">
      <c r="A400" s="20"/>
      <c r="F400" s="19"/>
      <c r="G400" s="19"/>
      <c r="H400" s="19"/>
      <c r="J400" s="17"/>
      <c r="O400" s="19"/>
      <c r="P400" s="19"/>
      <c r="Q400" s="19"/>
    </row>
    <row r="401" spans="1:17" x14ac:dyDescent="0.25">
      <c r="A401" s="20"/>
      <c r="F401" s="19"/>
      <c r="G401" s="19"/>
      <c r="H401" s="19"/>
      <c r="J401" s="17"/>
      <c r="O401" s="19"/>
      <c r="P401" s="19"/>
      <c r="Q401" s="19"/>
    </row>
    <row r="402" spans="1:17" x14ac:dyDescent="0.25">
      <c r="A402" s="20"/>
      <c r="F402" s="19"/>
      <c r="G402" s="19"/>
      <c r="H402" s="19"/>
      <c r="J402" s="17"/>
      <c r="O402" s="19"/>
      <c r="P402" s="19"/>
      <c r="Q402" s="19"/>
    </row>
    <row r="403" spans="1:17" x14ac:dyDescent="0.25">
      <c r="A403" s="20"/>
      <c r="F403" s="19"/>
      <c r="G403" s="19"/>
      <c r="H403" s="19"/>
      <c r="J403" s="17"/>
      <c r="O403" s="19"/>
      <c r="P403" s="19"/>
      <c r="Q403" s="19"/>
    </row>
    <row r="404" spans="1:17" x14ac:dyDescent="0.25">
      <c r="A404" s="20"/>
      <c r="F404" s="19"/>
      <c r="G404" s="19"/>
      <c r="H404" s="19"/>
      <c r="J404" s="17"/>
      <c r="O404" s="19"/>
      <c r="P404" s="19"/>
      <c r="Q404" s="19"/>
    </row>
    <row r="405" spans="1:17" x14ac:dyDescent="0.25">
      <c r="A405" s="20"/>
      <c r="F405" s="19"/>
      <c r="G405" s="19"/>
      <c r="H405" s="19"/>
      <c r="J405" s="17"/>
      <c r="O405" s="19"/>
      <c r="P405" s="19"/>
      <c r="Q405" s="19"/>
    </row>
    <row r="406" spans="1:17" x14ac:dyDescent="0.25">
      <c r="A406" s="20"/>
      <c r="F406" s="19"/>
      <c r="G406" s="19"/>
      <c r="H406" s="19"/>
      <c r="J406" s="17"/>
      <c r="O406" s="19"/>
      <c r="P406" s="19"/>
      <c r="Q406" s="19"/>
    </row>
    <row r="407" spans="1:17" x14ac:dyDescent="0.25">
      <c r="A407" s="20"/>
      <c r="F407" s="19"/>
      <c r="G407" s="19"/>
      <c r="H407" s="19"/>
      <c r="J407" s="17"/>
      <c r="O407" s="19"/>
      <c r="P407" s="19"/>
      <c r="Q407" s="19"/>
    </row>
    <row r="408" spans="1:17" x14ac:dyDescent="0.25">
      <c r="A408" s="20"/>
      <c r="F408" s="19"/>
      <c r="G408" s="19"/>
      <c r="H408" s="19"/>
      <c r="J408" s="17"/>
      <c r="O408" s="19"/>
      <c r="P408" s="19"/>
      <c r="Q408" s="19"/>
    </row>
    <row r="409" spans="1:17" x14ac:dyDescent="0.25">
      <c r="A409" s="20"/>
      <c r="F409" s="19"/>
      <c r="G409" s="19"/>
      <c r="H409" s="19"/>
      <c r="J409" s="17"/>
      <c r="O409" s="19"/>
      <c r="P409" s="19"/>
      <c r="Q409" s="19"/>
    </row>
    <row r="410" spans="1:17" x14ac:dyDescent="0.25">
      <c r="A410" s="20"/>
      <c r="F410" s="19"/>
      <c r="G410" s="19"/>
      <c r="H410" s="19"/>
      <c r="J410" s="17"/>
      <c r="O410" s="19"/>
      <c r="P410" s="19"/>
      <c r="Q410" s="19"/>
    </row>
    <row r="411" spans="1:17" x14ac:dyDescent="0.25">
      <c r="A411" s="20"/>
      <c r="F411" s="19"/>
      <c r="G411" s="19"/>
      <c r="H411" s="19"/>
      <c r="J411" s="17"/>
      <c r="O411" s="19"/>
      <c r="P411" s="19"/>
      <c r="Q411" s="19"/>
    </row>
    <row r="412" spans="1:17" x14ac:dyDescent="0.25">
      <c r="A412" s="20"/>
      <c r="F412" s="19"/>
      <c r="G412" s="19"/>
      <c r="H412" s="19"/>
      <c r="J412" s="17"/>
      <c r="O412" s="19"/>
      <c r="P412" s="19"/>
      <c r="Q412" s="19"/>
    </row>
    <row r="413" spans="1:17" x14ac:dyDescent="0.25">
      <c r="A413" s="20"/>
      <c r="F413" s="19"/>
      <c r="G413" s="19"/>
      <c r="H413" s="19"/>
      <c r="J413" s="17"/>
      <c r="O413" s="19"/>
      <c r="P413" s="19"/>
      <c r="Q413" s="19"/>
    </row>
    <row r="414" spans="1:17" x14ac:dyDescent="0.25">
      <c r="A414" s="20"/>
      <c r="F414" s="19"/>
      <c r="G414" s="19"/>
      <c r="H414" s="19"/>
      <c r="J414" s="17"/>
      <c r="O414" s="19"/>
      <c r="P414" s="19"/>
      <c r="Q414" s="19"/>
    </row>
    <row r="415" spans="1:17" x14ac:dyDescent="0.25">
      <c r="A415" s="20"/>
      <c r="F415" s="19"/>
      <c r="G415" s="19"/>
      <c r="H415" s="19"/>
      <c r="J415" s="17"/>
      <c r="O415" s="19"/>
      <c r="P415" s="19"/>
      <c r="Q415" s="19"/>
    </row>
    <row r="416" spans="1:17" x14ac:dyDescent="0.25">
      <c r="A416" s="20"/>
      <c r="F416" s="19"/>
      <c r="G416" s="19"/>
      <c r="H416" s="19"/>
      <c r="J416" s="17"/>
      <c r="O416" s="19"/>
      <c r="P416" s="19"/>
      <c r="Q416" s="19"/>
    </row>
    <row r="417" spans="1:17" x14ac:dyDescent="0.25">
      <c r="A417" s="20"/>
      <c r="F417" s="19"/>
      <c r="G417" s="19"/>
      <c r="H417" s="19"/>
      <c r="J417" s="17"/>
      <c r="O417" s="19"/>
      <c r="P417" s="19"/>
      <c r="Q417" s="19"/>
    </row>
    <row r="418" spans="1:17" x14ac:dyDescent="0.25">
      <c r="A418" s="20"/>
      <c r="F418" s="19"/>
      <c r="G418" s="19"/>
      <c r="H418" s="19"/>
      <c r="J418" s="17"/>
      <c r="O418" s="19"/>
      <c r="P418" s="19"/>
      <c r="Q418" s="19"/>
    </row>
    <row r="419" spans="1:17" x14ac:dyDescent="0.25">
      <c r="A419" s="20"/>
      <c r="F419" s="19"/>
      <c r="G419" s="19"/>
      <c r="H419" s="19"/>
      <c r="J419" s="17"/>
      <c r="O419" s="19"/>
      <c r="P419" s="19"/>
      <c r="Q419" s="19"/>
    </row>
    <row r="420" spans="1:17" x14ac:dyDescent="0.25">
      <c r="A420" s="20"/>
      <c r="F420" s="19"/>
      <c r="G420" s="19"/>
      <c r="H420" s="19"/>
      <c r="J420" s="17"/>
      <c r="O420" s="19"/>
      <c r="P420" s="19"/>
      <c r="Q420" s="19"/>
    </row>
    <row r="421" spans="1:17" x14ac:dyDescent="0.25">
      <c r="A421" s="20"/>
      <c r="F421" s="19"/>
      <c r="G421" s="19"/>
      <c r="H421" s="19"/>
      <c r="J421" s="17"/>
      <c r="O421" s="19"/>
      <c r="P421" s="19"/>
      <c r="Q421" s="19"/>
    </row>
    <row r="422" spans="1:17" x14ac:dyDescent="0.25">
      <c r="A422" s="20"/>
      <c r="F422" s="19"/>
      <c r="G422" s="19"/>
      <c r="H422" s="19"/>
      <c r="J422" s="17"/>
      <c r="O422" s="19"/>
      <c r="P422" s="19"/>
      <c r="Q422" s="19"/>
    </row>
    <row r="423" spans="1:17" x14ac:dyDescent="0.25">
      <c r="A423" s="20"/>
      <c r="F423" s="19"/>
      <c r="G423" s="19"/>
      <c r="H423" s="19"/>
      <c r="J423" s="17"/>
      <c r="O423" s="19"/>
      <c r="P423" s="19"/>
      <c r="Q423" s="19"/>
    </row>
    <row r="424" spans="1:17" x14ac:dyDescent="0.25">
      <c r="A424" s="20"/>
      <c r="F424" s="19"/>
      <c r="G424" s="19"/>
      <c r="H424" s="19"/>
      <c r="J424" s="17"/>
      <c r="O424" s="19"/>
      <c r="P424" s="19"/>
      <c r="Q424" s="19"/>
    </row>
    <row r="425" spans="1:17" x14ac:dyDescent="0.25">
      <c r="A425" s="20"/>
      <c r="F425" s="19"/>
      <c r="G425" s="19"/>
      <c r="H425" s="19"/>
      <c r="J425" s="17"/>
      <c r="O425" s="19"/>
      <c r="P425" s="19"/>
      <c r="Q425" s="19"/>
    </row>
    <row r="426" spans="1:17" x14ac:dyDescent="0.25">
      <c r="A426" s="20"/>
      <c r="F426" s="19"/>
      <c r="G426" s="19"/>
      <c r="H426" s="19"/>
      <c r="J426" s="17"/>
      <c r="O426" s="19"/>
      <c r="P426" s="19"/>
      <c r="Q426" s="19"/>
    </row>
    <row r="427" spans="1:17" x14ac:dyDescent="0.25">
      <c r="A427" s="20"/>
      <c r="F427" s="19"/>
      <c r="G427" s="19"/>
      <c r="H427" s="19"/>
      <c r="J427" s="17"/>
      <c r="O427" s="19"/>
      <c r="P427" s="19"/>
      <c r="Q427" s="19"/>
    </row>
    <row r="428" spans="1:17" x14ac:dyDescent="0.25">
      <c r="A428" s="20"/>
      <c r="F428" s="19"/>
      <c r="G428" s="19"/>
      <c r="H428" s="19"/>
      <c r="J428" s="17"/>
      <c r="O428" s="19"/>
      <c r="P428" s="19"/>
      <c r="Q428" s="19"/>
    </row>
    <row r="429" spans="1:17" x14ac:dyDescent="0.25">
      <c r="A429" s="20"/>
      <c r="F429" s="19"/>
      <c r="G429" s="19"/>
      <c r="H429" s="19"/>
      <c r="J429" s="17"/>
      <c r="O429" s="19"/>
      <c r="P429" s="19"/>
      <c r="Q429" s="19"/>
    </row>
    <row r="430" spans="1:17" x14ac:dyDescent="0.25">
      <c r="A430" s="20"/>
      <c r="F430" s="19"/>
      <c r="G430" s="19"/>
      <c r="H430" s="19"/>
      <c r="J430" s="17"/>
      <c r="O430" s="19"/>
      <c r="P430" s="19"/>
      <c r="Q430" s="19"/>
    </row>
    <row r="431" spans="1:17" x14ac:dyDescent="0.25">
      <c r="A431" s="20"/>
      <c r="F431" s="19"/>
      <c r="G431" s="19"/>
      <c r="H431" s="19"/>
      <c r="J431" s="17"/>
      <c r="O431" s="19"/>
      <c r="P431" s="19"/>
      <c r="Q431" s="19"/>
    </row>
    <row r="432" spans="1:17" x14ac:dyDescent="0.25">
      <c r="A432" s="20"/>
      <c r="F432" s="19"/>
      <c r="G432" s="19"/>
      <c r="H432" s="19"/>
      <c r="J432" s="17"/>
      <c r="O432" s="19"/>
      <c r="P432" s="19"/>
      <c r="Q432" s="19"/>
    </row>
    <row r="433" spans="1:17" x14ac:dyDescent="0.25">
      <c r="A433" s="20"/>
      <c r="F433" s="19"/>
      <c r="G433" s="19"/>
      <c r="H433" s="19"/>
      <c r="J433" s="17"/>
      <c r="O433" s="19"/>
      <c r="P433" s="19"/>
      <c r="Q433" s="19"/>
    </row>
    <row r="434" spans="1:17" x14ac:dyDescent="0.25">
      <c r="A434" s="20"/>
      <c r="F434" s="19"/>
      <c r="G434" s="19"/>
      <c r="H434" s="19"/>
      <c r="J434" s="17"/>
      <c r="O434" s="19"/>
      <c r="P434" s="19"/>
      <c r="Q434" s="19"/>
    </row>
    <row r="435" spans="1:17" x14ac:dyDescent="0.25">
      <c r="A435" s="20"/>
      <c r="F435" s="19"/>
      <c r="G435" s="19"/>
      <c r="H435" s="19"/>
      <c r="J435" s="17"/>
      <c r="O435" s="19"/>
      <c r="P435" s="19"/>
      <c r="Q435" s="19"/>
    </row>
    <row r="436" spans="1:17" x14ac:dyDescent="0.25">
      <c r="A436" s="20"/>
      <c r="F436" s="19"/>
      <c r="G436" s="19"/>
      <c r="H436" s="19"/>
      <c r="J436" s="17"/>
      <c r="O436" s="19"/>
      <c r="P436" s="19"/>
      <c r="Q436" s="19"/>
    </row>
    <row r="437" spans="1:17" x14ac:dyDescent="0.25">
      <c r="A437" s="20"/>
      <c r="F437" s="19"/>
      <c r="G437" s="19"/>
      <c r="H437" s="19"/>
      <c r="J437" s="17"/>
      <c r="O437" s="19"/>
      <c r="P437" s="19"/>
      <c r="Q437" s="19"/>
    </row>
    <row r="438" spans="1:17" x14ac:dyDescent="0.25">
      <c r="A438" s="20"/>
      <c r="F438" s="19"/>
      <c r="G438" s="19"/>
      <c r="H438" s="19"/>
      <c r="J438" s="17"/>
      <c r="O438" s="19"/>
      <c r="P438" s="19"/>
      <c r="Q438" s="19"/>
    </row>
    <row r="439" spans="1:17" x14ac:dyDescent="0.25">
      <c r="A439" s="20"/>
      <c r="F439" s="19"/>
      <c r="G439" s="19"/>
      <c r="H439" s="19"/>
      <c r="J439" s="17"/>
      <c r="O439" s="19"/>
      <c r="P439" s="19"/>
      <c r="Q439" s="19"/>
    </row>
    <row r="440" spans="1:17" x14ac:dyDescent="0.25">
      <c r="A440" s="20"/>
      <c r="F440" s="19"/>
      <c r="G440" s="19"/>
      <c r="H440" s="19"/>
      <c r="J440" s="17"/>
      <c r="O440" s="19"/>
      <c r="P440" s="19"/>
      <c r="Q440" s="19"/>
    </row>
    <row r="441" spans="1:17" x14ac:dyDescent="0.25">
      <c r="A441" s="20"/>
      <c r="F441" s="19"/>
      <c r="G441" s="19"/>
      <c r="H441" s="19"/>
      <c r="J441" s="17"/>
      <c r="O441" s="19"/>
      <c r="P441" s="19"/>
      <c r="Q441" s="19"/>
    </row>
    <row r="442" spans="1:17" x14ac:dyDescent="0.25">
      <c r="A442" s="20"/>
      <c r="F442" s="19"/>
      <c r="G442" s="19"/>
      <c r="H442" s="19"/>
      <c r="J442" s="17"/>
      <c r="O442" s="19"/>
      <c r="P442" s="19"/>
      <c r="Q442" s="19"/>
    </row>
    <row r="443" spans="1:17" x14ac:dyDescent="0.25">
      <c r="A443" s="20"/>
      <c r="F443" s="19"/>
      <c r="G443" s="19"/>
      <c r="H443" s="19"/>
      <c r="J443" s="17"/>
      <c r="O443" s="19"/>
      <c r="P443" s="19"/>
      <c r="Q443" s="19"/>
    </row>
    <row r="444" spans="1:17" x14ac:dyDescent="0.25">
      <c r="A444" s="20"/>
      <c r="F444" s="19"/>
      <c r="G444" s="19"/>
      <c r="H444" s="19"/>
      <c r="J444" s="17"/>
      <c r="O444" s="19"/>
      <c r="P444" s="19"/>
      <c r="Q444" s="19"/>
    </row>
    <row r="445" spans="1:17" x14ac:dyDescent="0.25">
      <c r="A445" s="20"/>
      <c r="F445" s="19"/>
      <c r="G445" s="19"/>
      <c r="H445" s="19"/>
      <c r="J445" s="17"/>
      <c r="O445" s="19"/>
      <c r="P445" s="19"/>
      <c r="Q445" s="19"/>
    </row>
    <row r="446" spans="1:17" x14ac:dyDescent="0.25">
      <c r="A446" s="20"/>
      <c r="F446" s="19"/>
      <c r="G446" s="19"/>
      <c r="H446" s="19"/>
      <c r="J446" s="17"/>
      <c r="O446" s="19"/>
      <c r="P446" s="19"/>
      <c r="Q446" s="19"/>
    </row>
    <row r="447" spans="1:17" x14ac:dyDescent="0.25">
      <c r="A447" s="20"/>
      <c r="F447" s="19"/>
      <c r="G447" s="19"/>
      <c r="H447" s="19"/>
      <c r="J447" s="17"/>
      <c r="O447" s="19"/>
      <c r="P447" s="19"/>
      <c r="Q447" s="19"/>
    </row>
    <row r="448" spans="1:17" x14ac:dyDescent="0.25">
      <c r="A448" s="20"/>
      <c r="F448" s="19"/>
      <c r="G448" s="19"/>
      <c r="H448" s="19"/>
      <c r="J448" s="17"/>
      <c r="O448" s="19"/>
      <c r="P448" s="19"/>
      <c r="Q448" s="19"/>
    </row>
    <row r="449" spans="1:17" x14ac:dyDescent="0.25">
      <c r="A449" s="20"/>
      <c r="F449" s="19"/>
      <c r="G449" s="19"/>
      <c r="H449" s="19"/>
      <c r="J449" s="17"/>
      <c r="O449" s="19"/>
      <c r="P449" s="19"/>
      <c r="Q449" s="19"/>
    </row>
    <row r="450" spans="1:17" x14ac:dyDescent="0.25">
      <c r="A450" s="20"/>
      <c r="F450" s="19"/>
      <c r="G450" s="19"/>
      <c r="H450" s="19"/>
      <c r="J450" s="17"/>
      <c r="O450" s="19"/>
      <c r="P450" s="19"/>
      <c r="Q450" s="19"/>
    </row>
    <row r="451" spans="1:17" x14ac:dyDescent="0.25">
      <c r="A451" s="20"/>
      <c r="F451" s="19"/>
      <c r="G451" s="19"/>
      <c r="H451" s="19"/>
      <c r="J451" s="17"/>
      <c r="O451" s="19"/>
      <c r="P451" s="19"/>
      <c r="Q451" s="19"/>
    </row>
    <row r="452" spans="1:17" x14ac:dyDescent="0.25">
      <c r="A452" s="20"/>
      <c r="F452" s="19"/>
      <c r="G452" s="19"/>
      <c r="H452" s="19"/>
      <c r="J452" s="17"/>
      <c r="O452" s="19"/>
      <c r="P452" s="19"/>
      <c r="Q452" s="19"/>
    </row>
    <row r="453" spans="1:17" x14ac:dyDescent="0.25">
      <c r="A453" s="20"/>
      <c r="F453" s="19"/>
      <c r="G453" s="19"/>
      <c r="H453" s="19"/>
      <c r="J453" s="17"/>
      <c r="O453" s="19"/>
      <c r="P453" s="19"/>
      <c r="Q453" s="19"/>
    </row>
    <row r="454" spans="1:17" x14ac:dyDescent="0.25">
      <c r="A454" s="20"/>
      <c r="F454" s="19"/>
      <c r="G454" s="19"/>
      <c r="H454" s="19"/>
      <c r="J454" s="17"/>
      <c r="O454" s="19"/>
      <c r="P454" s="19"/>
      <c r="Q454" s="19"/>
    </row>
    <row r="455" spans="1:17" x14ac:dyDescent="0.25">
      <c r="A455" s="20"/>
      <c r="F455" s="19"/>
      <c r="G455" s="19"/>
      <c r="H455" s="19"/>
      <c r="J455" s="17"/>
      <c r="O455" s="19"/>
      <c r="P455" s="19"/>
      <c r="Q455" s="19"/>
    </row>
    <row r="456" spans="1:17" x14ac:dyDescent="0.25">
      <c r="A456" s="20"/>
      <c r="F456" s="19"/>
      <c r="G456" s="19"/>
      <c r="H456" s="19"/>
      <c r="J456" s="17"/>
      <c r="O456" s="19"/>
      <c r="P456" s="19"/>
      <c r="Q456" s="19"/>
    </row>
    <row r="457" spans="1:17" x14ac:dyDescent="0.25">
      <c r="A457" s="20"/>
      <c r="F457" s="19"/>
      <c r="G457" s="19"/>
      <c r="H457" s="19"/>
      <c r="J457" s="17"/>
      <c r="O457" s="19"/>
      <c r="P457" s="19"/>
      <c r="Q457" s="19"/>
    </row>
    <row r="458" spans="1:17" x14ac:dyDescent="0.25">
      <c r="A458" s="20"/>
      <c r="F458" s="19"/>
      <c r="G458" s="19"/>
      <c r="H458" s="19"/>
      <c r="J458" s="17"/>
      <c r="O458" s="19"/>
      <c r="P458" s="19"/>
      <c r="Q458" s="19"/>
    </row>
    <row r="459" spans="1:17" x14ac:dyDescent="0.25">
      <c r="A459" s="20"/>
      <c r="F459" s="19"/>
      <c r="G459" s="19"/>
      <c r="H459" s="19"/>
      <c r="J459" s="17"/>
      <c r="O459" s="19"/>
      <c r="P459" s="19"/>
      <c r="Q459" s="19"/>
    </row>
    <row r="460" spans="1:17" x14ac:dyDescent="0.25">
      <c r="A460" s="20"/>
      <c r="F460" s="19"/>
      <c r="G460" s="19"/>
      <c r="H460" s="19"/>
      <c r="J460" s="17"/>
      <c r="O460" s="19"/>
      <c r="P460" s="19"/>
      <c r="Q460" s="19"/>
    </row>
    <row r="461" spans="1:17" x14ac:dyDescent="0.25">
      <c r="A461" s="20"/>
      <c r="F461" s="19"/>
      <c r="G461" s="19"/>
      <c r="H461" s="19"/>
      <c r="J461" s="17"/>
      <c r="O461" s="19"/>
      <c r="P461" s="19"/>
      <c r="Q461" s="19"/>
    </row>
    <row r="462" spans="1:17" x14ac:dyDescent="0.25">
      <c r="A462" s="20"/>
      <c r="F462" s="19"/>
      <c r="G462" s="19"/>
      <c r="H462" s="19"/>
      <c r="J462" s="17"/>
      <c r="O462" s="19"/>
      <c r="P462" s="19"/>
      <c r="Q462" s="19"/>
    </row>
    <row r="463" spans="1:17" x14ac:dyDescent="0.25">
      <c r="A463" s="20"/>
      <c r="F463" s="19"/>
      <c r="G463" s="19"/>
      <c r="H463" s="19"/>
      <c r="J463" s="17"/>
      <c r="O463" s="19"/>
      <c r="P463" s="19"/>
      <c r="Q463" s="19"/>
    </row>
    <row r="464" spans="1:17" x14ac:dyDescent="0.25">
      <c r="A464" s="20"/>
      <c r="F464" s="19"/>
      <c r="G464" s="19"/>
      <c r="H464" s="19"/>
      <c r="J464" s="17"/>
      <c r="O464" s="19"/>
      <c r="P464" s="19"/>
      <c r="Q464" s="19"/>
    </row>
    <row r="465" spans="1:17" x14ac:dyDescent="0.25">
      <c r="A465" s="20"/>
      <c r="F465" s="19"/>
      <c r="G465" s="19"/>
      <c r="H465" s="19"/>
      <c r="J465" s="17"/>
      <c r="O465" s="19"/>
      <c r="P465" s="19"/>
      <c r="Q465" s="19"/>
    </row>
    <row r="466" spans="1:17" x14ac:dyDescent="0.25">
      <c r="A466" s="20"/>
      <c r="F466" s="19"/>
      <c r="G466" s="19"/>
      <c r="H466" s="19"/>
      <c r="J466" s="17"/>
      <c r="O466" s="19"/>
      <c r="P466" s="19"/>
      <c r="Q466" s="19"/>
    </row>
    <row r="467" spans="1:17" x14ac:dyDescent="0.25">
      <c r="A467" s="20"/>
      <c r="F467" s="19"/>
      <c r="G467" s="19"/>
      <c r="H467" s="19"/>
      <c r="J467" s="17"/>
      <c r="O467" s="19"/>
      <c r="P467" s="19"/>
      <c r="Q467" s="19"/>
    </row>
    <row r="468" spans="1:17" x14ac:dyDescent="0.25">
      <c r="A468" s="20"/>
      <c r="F468" s="19"/>
      <c r="G468" s="19"/>
      <c r="H468" s="19"/>
      <c r="J468" s="17"/>
      <c r="O468" s="19"/>
      <c r="P468" s="19"/>
      <c r="Q468" s="19"/>
    </row>
    <row r="469" spans="1:17" x14ac:dyDescent="0.25">
      <c r="A469" s="20"/>
      <c r="F469" s="19"/>
      <c r="G469" s="19"/>
      <c r="H469" s="19"/>
      <c r="J469" s="17"/>
      <c r="O469" s="19"/>
      <c r="P469" s="19"/>
      <c r="Q469" s="19"/>
    </row>
    <row r="470" spans="1:17" x14ac:dyDescent="0.25">
      <c r="A470" s="20"/>
      <c r="F470" s="19"/>
      <c r="G470" s="19"/>
      <c r="H470" s="19"/>
      <c r="J470" s="17"/>
      <c r="O470" s="19"/>
      <c r="P470" s="19"/>
      <c r="Q470" s="19"/>
    </row>
    <row r="471" spans="1:17" x14ac:dyDescent="0.25">
      <c r="A471" s="20"/>
      <c r="F471" s="19"/>
      <c r="G471" s="19"/>
      <c r="H471" s="19"/>
      <c r="J471" s="17"/>
      <c r="O471" s="19"/>
      <c r="P471" s="19"/>
      <c r="Q471" s="19"/>
    </row>
    <row r="472" spans="1:17" x14ac:dyDescent="0.25">
      <c r="A472" s="20"/>
      <c r="F472" s="19"/>
      <c r="G472" s="19"/>
      <c r="H472" s="19"/>
      <c r="J472" s="17"/>
      <c r="O472" s="19"/>
      <c r="P472" s="19"/>
      <c r="Q472" s="19"/>
    </row>
    <row r="473" spans="1:17" x14ac:dyDescent="0.25">
      <c r="A473" s="20"/>
      <c r="F473" s="19"/>
      <c r="G473" s="19"/>
      <c r="H473" s="19"/>
      <c r="J473" s="17"/>
      <c r="O473" s="19"/>
      <c r="P473" s="19"/>
      <c r="Q473" s="19"/>
    </row>
    <row r="474" spans="1:17" x14ac:dyDescent="0.25">
      <c r="A474" s="20"/>
      <c r="F474" s="19"/>
      <c r="G474" s="19"/>
      <c r="H474" s="19"/>
      <c r="J474" s="17"/>
      <c r="O474" s="19"/>
      <c r="P474" s="19"/>
      <c r="Q474" s="19"/>
    </row>
    <row r="475" spans="1:17" x14ac:dyDescent="0.25">
      <c r="A475" s="20"/>
      <c r="F475" s="19"/>
      <c r="G475" s="19"/>
      <c r="H475" s="19"/>
      <c r="J475" s="17"/>
      <c r="O475" s="19"/>
      <c r="P475" s="19"/>
      <c r="Q475" s="19"/>
    </row>
    <row r="476" spans="1:17" x14ac:dyDescent="0.25">
      <c r="A476" s="20"/>
      <c r="F476" s="19"/>
      <c r="G476" s="19"/>
      <c r="H476" s="19"/>
      <c r="J476" s="17"/>
      <c r="O476" s="19"/>
      <c r="P476" s="19"/>
      <c r="Q476" s="19"/>
    </row>
    <row r="477" spans="1:17" x14ac:dyDescent="0.25">
      <c r="A477" s="20"/>
      <c r="F477" s="19"/>
      <c r="G477" s="19"/>
      <c r="H477" s="19"/>
      <c r="J477" s="17"/>
      <c r="O477" s="19"/>
      <c r="P477" s="19"/>
      <c r="Q477" s="19"/>
    </row>
    <row r="478" spans="1:17" x14ac:dyDescent="0.25">
      <c r="A478" s="20"/>
      <c r="F478" s="19"/>
      <c r="G478" s="19"/>
      <c r="H478" s="19"/>
      <c r="J478" s="17"/>
      <c r="O478" s="19"/>
      <c r="P478" s="19"/>
      <c r="Q478" s="19"/>
    </row>
    <row r="479" spans="1:17" x14ac:dyDescent="0.25">
      <c r="A479" s="20"/>
      <c r="F479" s="19"/>
      <c r="G479" s="19"/>
      <c r="H479" s="19"/>
      <c r="J479" s="17"/>
      <c r="O479" s="19"/>
      <c r="P479" s="19"/>
      <c r="Q479" s="19"/>
    </row>
    <row r="480" spans="1:17" x14ac:dyDescent="0.25">
      <c r="A480" s="20"/>
      <c r="F480" s="19"/>
      <c r="G480" s="19"/>
      <c r="H480" s="19"/>
      <c r="J480" s="17"/>
      <c r="O480" s="19"/>
      <c r="P480" s="19"/>
      <c r="Q480" s="19"/>
    </row>
    <row r="481" spans="1:17" x14ac:dyDescent="0.25">
      <c r="A481" s="20"/>
      <c r="F481" s="19"/>
      <c r="G481" s="19"/>
      <c r="H481" s="19"/>
      <c r="J481" s="17"/>
      <c r="O481" s="19"/>
      <c r="P481" s="19"/>
      <c r="Q481" s="19"/>
    </row>
    <row r="482" spans="1:17" x14ac:dyDescent="0.25">
      <c r="A482" s="20"/>
      <c r="F482" s="19"/>
      <c r="G482" s="19"/>
      <c r="H482" s="19"/>
      <c r="J482" s="17"/>
      <c r="O482" s="19"/>
      <c r="P482" s="19"/>
      <c r="Q482" s="19"/>
    </row>
    <row r="483" spans="1:17" x14ac:dyDescent="0.25">
      <c r="A483" s="20"/>
      <c r="F483" s="19"/>
      <c r="G483" s="19"/>
      <c r="H483" s="19"/>
      <c r="J483" s="17"/>
      <c r="O483" s="19"/>
      <c r="P483" s="19"/>
      <c r="Q483" s="19"/>
    </row>
    <row r="484" spans="1:17" x14ac:dyDescent="0.25">
      <c r="A484" s="20"/>
      <c r="F484" s="19"/>
      <c r="G484" s="19"/>
      <c r="H484" s="19"/>
      <c r="J484" s="17"/>
      <c r="O484" s="19"/>
      <c r="P484" s="19"/>
      <c r="Q484" s="19"/>
    </row>
    <row r="485" spans="1:17" x14ac:dyDescent="0.25">
      <c r="A485" s="20"/>
      <c r="F485" s="19"/>
      <c r="G485" s="19"/>
      <c r="H485" s="19"/>
      <c r="J485" s="17"/>
      <c r="O485" s="19"/>
      <c r="P485" s="19"/>
      <c r="Q485" s="19"/>
    </row>
    <row r="486" spans="1:17" x14ac:dyDescent="0.25">
      <c r="A486" s="20"/>
      <c r="F486" s="19"/>
      <c r="G486" s="19"/>
      <c r="H486" s="19"/>
      <c r="J486" s="17"/>
      <c r="O486" s="19"/>
      <c r="P486" s="19"/>
      <c r="Q486" s="19"/>
    </row>
    <row r="487" spans="1:17" x14ac:dyDescent="0.25">
      <c r="A487" s="20"/>
      <c r="F487" s="19"/>
      <c r="G487" s="19"/>
      <c r="H487" s="19"/>
      <c r="J487" s="17"/>
      <c r="O487" s="19"/>
      <c r="P487" s="19"/>
      <c r="Q487" s="19"/>
    </row>
    <row r="488" spans="1:17" x14ac:dyDescent="0.25">
      <c r="A488" s="20"/>
      <c r="F488" s="19"/>
      <c r="G488" s="19"/>
      <c r="H488" s="19"/>
      <c r="J488" s="17"/>
      <c r="O488" s="19"/>
      <c r="P488" s="19"/>
      <c r="Q488" s="19"/>
    </row>
    <row r="489" spans="1:17" x14ac:dyDescent="0.25">
      <c r="A489" s="20"/>
      <c r="F489" s="19"/>
      <c r="G489" s="19"/>
      <c r="H489" s="19"/>
      <c r="J489" s="17"/>
      <c r="O489" s="19"/>
      <c r="P489" s="19"/>
      <c r="Q489" s="19"/>
    </row>
    <row r="490" spans="1:17" x14ac:dyDescent="0.25">
      <c r="A490" s="20"/>
      <c r="F490" s="19"/>
      <c r="G490" s="19"/>
      <c r="H490" s="19"/>
      <c r="J490" s="17"/>
      <c r="O490" s="19"/>
      <c r="P490" s="19"/>
      <c r="Q490" s="19"/>
    </row>
    <row r="491" spans="1:17" x14ac:dyDescent="0.25">
      <c r="A491" s="20"/>
      <c r="F491" s="19"/>
      <c r="G491" s="19"/>
      <c r="H491" s="19"/>
      <c r="J491" s="17"/>
      <c r="O491" s="19"/>
      <c r="P491" s="19"/>
      <c r="Q491" s="19"/>
    </row>
    <row r="492" spans="1:17" x14ac:dyDescent="0.25">
      <c r="A492" s="20"/>
      <c r="F492" s="19"/>
      <c r="G492" s="19"/>
      <c r="H492" s="19"/>
      <c r="J492" s="17"/>
      <c r="O492" s="19"/>
      <c r="P492" s="19"/>
      <c r="Q492" s="19"/>
    </row>
    <row r="493" spans="1:17" x14ac:dyDescent="0.25">
      <c r="A493" s="20"/>
      <c r="F493" s="19"/>
      <c r="G493" s="19"/>
      <c r="H493" s="19"/>
      <c r="J493" s="17"/>
      <c r="O493" s="19"/>
      <c r="P493" s="19"/>
      <c r="Q493" s="19"/>
    </row>
    <row r="494" spans="1:17" x14ac:dyDescent="0.25">
      <c r="A494" s="20"/>
      <c r="F494" s="19"/>
      <c r="G494" s="19"/>
      <c r="H494" s="19"/>
      <c r="J494" s="17"/>
      <c r="O494" s="19"/>
      <c r="P494" s="19"/>
      <c r="Q494" s="19"/>
    </row>
    <row r="495" spans="1:17" x14ac:dyDescent="0.25">
      <c r="A495" s="20"/>
      <c r="F495" s="19"/>
      <c r="G495" s="19"/>
      <c r="H495" s="19"/>
      <c r="J495" s="17"/>
      <c r="O495" s="19"/>
      <c r="P495" s="19"/>
      <c r="Q495" s="19"/>
    </row>
    <row r="496" spans="1:17" x14ac:dyDescent="0.25">
      <c r="A496" s="20"/>
      <c r="F496" s="19"/>
      <c r="G496" s="19"/>
      <c r="H496" s="19"/>
      <c r="J496" s="17"/>
      <c r="O496" s="19"/>
      <c r="P496" s="19"/>
      <c r="Q496" s="19"/>
    </row>
    <row r="497" spans="1:17" x14ac:dyDescent="0.25">
      <c r="A497" s="20"/>
      <c r="F497" s="19"/>
      <c r="G497" s="19"/>
      <c r="H497" s="19"/>
      <c r="J497" s="17"/>
      <c r="O497" s="19"/>
      <c r="P497" s="19"/>
      <c r="Q497" s="19"/>
    </row>
    <row r="498" spans="1:17" x14ac:dyDescent="0.25">
      <c r="A498" s="20"/>
      <c r="F498" s="19"/>
      <c r="G498" s="19"/>
      <c r="H498" s="19"/>
      <c r="J498" s="17"/>
      <c r="O498" s="19"/>
      <c r="P498" s="19"/>
      <c r="Q498" s="19"/>
    </row>
    <row r="499" spans="1:17" x14ac:dyDescent="0.25">
      <c r="A499" s="20"/>
      <c r="F499" s="19"/>
      <c r="G499" s="19"/>
      <c r="H499" s="19"/>
      <c r="J499" s="17"/>
      <c r="O499" s="19"/>
      <c r="P499" s="19"/>
      <c r="Q499" s="19"/>
    </row>
    <row r="500" spans="1:17" x14ac:dyDescent="0.25">
      <c r="A500" s="20"/>
      <c r="F500" s="19"/>
      <c r="G500" s="19"/>
      <c r="H500" s="19"/>
      <c r="J500" s="17"/>
      <c r="O500" s="19"/>
      <c r="P500" s="19"/>
      <c r="Q500" s="19"/>
    </row>
    <row r="501" spans="1:17" x14ac:dyDescent="0.25">
      <c r="A501" s="20"/>
      <c r="F501" s="19"/>
      <c r="G501" s="19"/>
      <c r="H501" s="19"/>
      <c r="J501" s="17"/>
      <c r="O501" s="19"/>
      <c r="P501" s="19"/>
      <c r="Q501" s="19"/>
    </row>
    <row r="502" spans="1:17" x14ac:dyDescent="0.25">
      <c r="A502" s="20"/>
      <c r="F502" s="19"/>
      <c r="G502" s="19"/>
      <c r="H502" s="19"/>
      <c r="J502" s="17"/>
      <c r="O502" s="19"/>
      <c r="P502" s="19"/>
      <c r="Q502" s="19"/>
    </row>
    <row r="503" spans="1:17" x14ac:dyDescent="0.25">
      <c r="A503" s="20"/>
      <c r="F503" s="19"/>
      <c r="G503" s="19"/>
      <c r="H503" s="19"/>
      <c r="J503" s="17"/>
      <c r="O503" s="19"/>
      <c r="P503" s="19"/>
      <c r="Q503" s="19"/>
    </row>
    <row r="504" spans="1:17" x14ac:dyDescent="0.25">
      <c r="A504" s="20"/>
      <c r="F504" s="19"/>
      <c r="G504" s="19"/>
      <c r="H504" s="19"/>
      <c r="J504" s="17"/>
      <c r="O504" s="19"/>
      <c r="P504" s="19"/>
      <c r="Q504" s="19"/>
    </row>
    <row r="505" spans="1:17" x14ac:dyDescent="0.25">
      <c r="A505" s="20"/>
      <c r="F505" s="19"/>
      <c r="G505" s="19"/>
      <c r="H505" s="19"/>
      <c r="J505" s="17"/>
      <c r="O505" s="19"/>
      <c r="P505" s="19"/>
      <c r="Q505" s="19"/>
    </row>
    <row r="506" spans="1:17" x14ac:dyDescent="0.25">
      <c r="A506" s="20"/>
      <c r="F506" s="19"/>
      <c r="G506" s="19"/>
      <c r="H506" s="19"/>
      <c r="J506" s="17"/>
      <c r="O506" s="19"/>
      <c r="P506" s="19"/>
      <c r="Q506" s="19"/>
    </row>
    <row r="507" spans="1:17" x14ac:dyDescent="0.25">
      <c r="A507" s="20"/>
      <c r="F507" s="19"/>
      <c r="G507" s="19"/>
      <c r="H507" s="19"/>
      <c r="J507" s="17"/>
      <c r="O507" s="19"/>
      <c r="P507" s="19"/>
      <c r="Q507" s="19"/>
    </row>
    <row r="508" spans="1:17" x14ac:dyDescent="0.25">
      <c r="A508" s="20"/>
      <c r="F508" s="19"/>
      <c r="G508" s="19"/>
      <c r="H508" s="19"/>
      <c r="J508" s="17"/>
      <c r="O508" s="19"/>
      <c r="P508" s="19"/>
      <c r="Q508" s="19"/>
    </row>
    <row r="509" spans="1:17" x14ac:dyDescent="0.25">
      <c r="A509" s="20"/>
      <c r="F509" s="19"/>
      <c r="G509" s="19"/>
      <c r="H509" s="19"/>
      <c r="J509" s="17"/>
      <c r="O509" s="19"/>
      <c r="P509" s="19"/>
      <c r="Q509" s="19"/>
    </row>
    <row r="510" spans="1:17" x14ac:dyDescent="0.25">
      <c r="A510" s="20"/>
      <c r="F510" s="19"/>
      <c r="G510" s="19"/>
      <c r="H510" s="19"/>
      <c r="J510" s="17"/>
      <c r="O510" s="19"/>
      <c r="P510" s="19"/>
      <c r="Q510" s="19"/>
    </row>
    <row r="511" spans="1:17" x14ac:dyDescent="0.25">
      <c r="A511" s="20"/>
      <c r="F511" s="19"/>
      <c r="G511" s="19"/>
      <c r="H511" s="19"/>
      <c r="J511" s="17"/>
      <c r="O511" s="19"/>
      <c r="P511" s="19"/>
      <c r="Q511" s="19"/>
    </row>
    <row r="512" spans="1:17" x14ac:dyDescent="0.25">
      <c r="A512" s="20"/>
      <c r="F512" s="19"/>
      <c r="G512" s="19"/>
      <c r="H512" s="19"/>
      <c r="J512" s="17"/>
      <c r="O512" s="19"/>
      <c r="P512" s="19"/>
      <c r="Q512" s="19"/>
    </row>
    <row r="513" spans="1:17" x14ac:dyDescent="0.25">
      <c r="A513" s="20"/>
      <c r="F513" s="19"/>
      <c r="G513" s="19"/>
      <c r="H513" s="19"/>
      <c r="J513" s="17"/>
      <c r="O513" s="19"/>
      <c r="P513" s="19"/>
      <c r="Q513" s="19"/>
    </row>
    <row r="514" spans="1:17" x14ac:dyDescent="0.25">
      <c r="A514" s="20"/>
      <c r="F514" s="19"/>
      <c r="G514" s="19"/>
      <c r="H514" s="19"/>
      <c r="J514" s="17"/>
      <c r="O514" s="19"/>
      <c r="P514" s="19"/>
      <c r="Q514" s="19"/>
    </row>
    <row r="515" spans="1:17" x14ac:dyDescent="0.25">
      <c r="A515" s="20"/>
      <c r="F515" s="19"/>
      <c r="G515" s="19"/>
      <c r="H515" s="19"/>
      <c r="J515" s="17"/>
      <c r="O515" s="19"/>
      <c r="P515" s="19"/>
      <c r="Q515" s="19"/>
    </row>
    <row r="516" spans="1:17" x14ac:dyDescent="0.25">
      <c r="A516" s="20"/>
      <c r="F516" s="19"/>
      <c r="G516" s="19"/>
      <c r="H516" s="19"/>
      <c r="J516" s="17"/>
      <c r="O516" s="19"/>
      <c r="P516" s="19"/>
      <c r="Q516" s="19"/>
    </row>
    <row r="517" spans="1:17" x14ac:dyDescent="0.25">
      <c r="A517" s="20"/>
      <c r="F517" s="19"/>
      <c r="G517" s="19"/>
      <c r="H517" s="19"/>
      <c r="J517" s="17"/>
      <c r="O517" s="19"/>
      <c r="P517" s="19"/>
      <c r="Q517" s="19"/>
    </row>
    <row r="518" spans="1:17" x14ac:dyDescent="0.25">
      <c r="A518" s="20"/>
      <c r="F518" s="19"/>
      <c r="G518" s="19"/>
      <c r="H518" s="19"/>
      <c r="J518" s="17"/>
      <c r="O518" s="19"/>
      <c r="P518" s="19"/>
      <c r="Q518" s="19"/>
    </row>
    <row r="519" spans="1:17" x14ac:dyDescent="0.25">
      <c r="A519" s="20"/>
      <c r="F519" s="19"/>
      <c r="G519" s="19"/>
      <c r="H519" s="19"/>
      <c r="J519" s="17"/>
      <c r="O519" s="19"/>
      <c r="P519" s="19"/>
      <c r="Q519" s="19"/>
    </row>
    <row r="520" spans="1:17" x14ac:dyDescent="0.25">
      <c r="A520" s="20"/>
      <c r="F520" s="19"/>
      <c r="G520" s="19"/>
      <c r="H520" s="19"/>
      <c r="J520" s="17"/>
      <c r="O520" s="19"/>
      <c r="P520" s="19"/>
      <c r="Q520" s="19"/>
    </row>
    <row r="521" spans="1:17" x14ac:dyDescent="0.25">
      <c r="A521" s="20"/>
      <c r="F521" s="19"/>
      <c r="G521" s="19"/>
      <c r="H521" s="19"/>
      <c r="J521" s="17"/>
      <c r="O521" s="19"/>
      <c r="P521" s="19"/>
      <c r="Q521" s="19"/>
    </row>
    <row r="522" spans="1:17" x14ac:dyDescent="0.25">
      <c r="A522" s="20"/>
      <c r="F522" s="19"/>
      <c r="G522" s="19"/>
      <c r="H522" s="19"/>
      <c r="J522" s="17"/>
      <c r="O522" s="19"/>
      <c r="P522" s="19"/>
      <c r="Q522" s="19"/>
    </row>
    <row r="523" spans="1:17" x14ac:dyDescent="0.25">
      <c r="A523" s="20"/>
      <c r="F523" s="19"/>
      <c r="G523" s="19"/>
      <c r="H523" s="19"/>
      <c r="J523" s="17"/>
      <c r="O523" s="19"/>
      <c r="P523" s="19"/>
      <c r="Q523" s="19"/>
    </row>
    <row r="524" spans="1:17" x14ac:dyDescent="0.25">
      <c r="A524" s="20"/>
      <c r="F524" s="19"/>
      <c r="G524" s="19"/>
      <c r="H524" s="19"/>
      <c r="J524" s="17"/>
      <c r="O524" s="19"/>
      <c r="P524" s="19"/>
      <c r="Q524" s="19"/>
    </row>
    <row r="525" spans="1:17" x14ac:dyDescent="0.25">
      <c r="A525" s="20"/>
      <c r="F525" s="19"/>
      <c r="G525" s="19"/>
      <c r="H525" s="19"/>
      <c r="J525" s="17"/>
      <c r="O525" s="19"/>
      <c r="P525" s="19"/>
      <c r="Q525" s="19"/>
    </row>
    <row r="526" spans="1:17" x14ac:dyDescent="0.25">
      <c r="A526" s="20"/>
      <c r="F526" s="19"/>
      <c r="G526" s="19"/>
      <c r="H526" s="19"/>
      <c r="J526" s="17"/>
      <c r="O526" s="19"/>
      <c r="P526" s="19"/>
      <c r="Q526" s="19"/>
    </row>
    <row r="527" spans="1:17" x14ac:dyDescent="0.25">
      <c r="A527" s="20"/>
      <c r="F527" s="19"/>
      <c r="G527" s="19"/>
      <c r="H527" s="19"/>
      <c r="J527" s="17"/>
      <c r="O527" s="19"/>
      <c r="P527" s="19"/>
      <c r="Q527" s="19"/>
    </row>
    <row r="528" spans="1:17" x14ac:dyDescent="0.25">
      <c r="A528" s="20"/>
      <c r="F528" s="19"/>
      <c r="G528" s="19"/>
      <c r="H528" s="19"/>
      <c r="J528" s="17"/>
      <c r="O528" s="19"/>
      <c r="P528" s="19"/>
      <c r="Q528" s="19"/>
    </row>
    <row r="529" spans="1:17" x14ac:dyDescent="0.25">
      <c r="A529" s="20"/>
      <c r="F529" s="19"/>
      <c r="G529" s="19"/>
      <c r="H529" s="19"/>
      <c r="J529" s="17"/>
      <c r="O529" s="19"/>
      <c r="P529" s="19"/>
      <c r="Q529" s="19"/>
    </row>
    <row r="530" spans="1:17" x14ac:dyDescent="0.25">
      <c r="A530" s="20"/>
      <c r="F530" s="19"/>
      <c r="G530" s="19"/>
      <c r="H530" s="19"/>
      <c r="J530" s="17"/>
      <c r="O530" s="19"/>
      <c r="P530" s="19"/>
      <c r="Q530" s="19"/>
    </row>
    <row r="531" spans="1:17" x14ac:dyDescent="0.25">
      <c r="A531" s="20"/>
      <c r="F531" s="19"/>
      <c r="G531" s="19"/>
      <c r="H531" s="19"/>
      <c r="J531" s="17"/>
      <c r="O531" s="19"/>
      <c r="P531" s="19"/>
      <c r="Q531" s="19"/>
    </row>
    <row r="532" spans="1:17" x14ac:dyDescent="0.25">
      <c r="A532" s="20"/>
      <c r="F532" s="19"/>
      <c r="G532" s="19"/>
      <c r="H532" s="19"/>
      <c r="J532" s="17"/>
      <c r="O532" s="19"/>
      <c r="P532" s="19"/>
      <c r="Q532" s="19"/>
    </row>
    <row r="533" spans="1:17" x14ac:dyDescent="0.25">
      <c r="A533" s="20"/>
      <c r="F533" s="19"/>
      <c r="G533" s="19"/>
      <c r="H533" s="19"/>
      <c r="J533" s="17"/>
      <c r="O533" s="19"/>
      <c r="P533" s="19"/>
      <c r="Q533" s="19"/>
    </row>
    <row r="534" spans="1:17" x14ac:dyDescent="0.25">
      <c r="A534" s="20"/>
      <c r="F534" s="19"/>
      <c r="G534" s="19"/>
      <c r="H534" s="19"/>
      <c r="J534" s="17"/>
      <c r="O534" s="19"/>
      <c r="P534" s="19"/>
      <c r="Q534" s="19"/>
    </row>
    <row r="535" spans="1:17" x14ac:dyDescent="0.25">
      <c r="A535" s="20"/>
      <c r="F535" s="19"/>
      <c r="G535" s="19"/>
      <c r="H535" s="19"/>
      <c r="J535" s="17"/>
      <c r="O535" s="19"/>
      <c r="P535" s="19"/>
      <c r="Q535" s="19"/>
    </row>
    <row r="536" spans="1:17" x14ac:dyDescent="0.25">
      <c r="A536" s="20"/>
      <c r="F536" s="19"/>
      <c r="G536" s="19"/>
      <c r="H536" s="19"/>
      <c r="J536" s="17"/>
      <c r="O536" s="19"/>
      <c r="P536" s="19"/>
      <c r="Q536" s="19"/>
    </row>
    <row r="537" spans="1:17" x14ac:dyDescent="0.25">
      <c r="A537" s="20"/>
      <c r="F537" s="19"/>
      <c r="G537" s="19"/>
      <c r="H537" s="19"/>
      <c r="J537" s="17"/>
      <c r="O537" s="19"/>
      <c r="P537" s="19"/>
      <c r="Q537" s="19"/>
    </row>
    <row r="538" spans="1:17" x14ac:dyDescent="0.25">
      <c r="A538" s="20"/>
      <c r="F538" s="19"/>
      <c r="G538" s="19"/>
      <c r="H538" s="19"/>
      <c r="J538" s="17"/>
      <c r="O538" s="19"/>
      <c r="P538" s="19"/>
      <c r="Q538" s="19"/>
    </row>
    <row r="539" spans="1:17" x14ac:dyDescent="0.25">
      <c r="A539" s="20"/>
      <c r="F539" s="19"/>
      <c r="G539" s="19"/>
      <c r="H539" s="19"/>
      <c r="J539" s="17"/>
      <c r="O539" s="19"/>
      <c r="P539" s="19"/>
      <c r="Q539" s="19"/>
    </row>
    <row r="540" spans="1:17" x14ac:dyDescent="0.25">
      <c r="A540" s="20"/>
      <c r="F540" s="19"/>
      <c r="G540" s="19"/>
      <c r="H540" s="19"/>
      <c r="J540" s="17"/>
      <c r="O540" s="19"/>
      <c r="P540" s="19"/>
      <c r="Q540" s="19"/>
    </row>
    <row r="541" spans="1:17" x14ac:dyDescent="0.25">
      <c r="A541" s="20"/>
      <c r="F541" s="19"/>
      <c r="G541" s="19"/>
      <c r="H541" s="19"/>
      <c r="J541" s="17"/>
      <c r="O541" s="19"/>
      <c r="P541" s="19"/>
      <c r="Q541" s="19"/>
    </row>
    <row r="542" spans="1:17" x14ac:dyDescent="0.25">
      <c r="A542" s="20"/>
      <c r="F542" s="19"/>
      <c r="G542" s="19"/>
      <c r="H542" s="19"/>
      <c r="J542" s="17"/>
      <c r="O542" s="19"/>
      <c r="P542" s="19"/>
      <c r="Q542" s="19"/>
    </row>
    <row r="543" spans="1:17" x14ac:dyDescent="0.25">
      <c r="A543" s="20"/>
      <c r="F543" s="19"/>
      <c r="G543" s="19"/>
      <c r="H543" s="19"/>
      <c r="J543" s="17"/>
      <c r="O543" s="19"/>
      <c r="P543" s="19"/>
      <c r="Q543" s="19"/>
    </row>
    <row r="544" spans="1:17" x14ac:dyDescent="0.25">
      <c r="A544" s="20"/>
      <c r="F544" s="19"/>
      <c r="G544" s="19"/>
      <c r="H544" s="19"/>
      <c r="J544" s="17"/>
      <c r="O544" s="19"/>
      <c r="P544" s="19"/>
      <c r="Q544" s="19"/>
    </row>
    <row r="545" spans="1:17" x14ac:dyDescent="0.25">
      <c r="A545" s="20"/>
      <c r="F545" s="19"/>
      <c r="G545" s="19"/>
      <c r="H545" s="19"/>
      <c r="J545" s="17"/>
      <c r="O545" s="19"/>
      <c r="P545" s="19"/>
      <c r="Q545" s="19"/>
    </row>
    <row r="546" spans="1:17" x14ac:dyDescent="0.25">
      <c r="A546" s="20"/>
      <c r="F546" s="19"/>
      <c r="G546" s="19"/>
      <c r="H546" s="19"/>
      <c r="J546" s="17"/>
      <c r="O546" s="19"/>
      <c r="P546" s="19"/>
      <c r="Q546" s="19"/>
    </row>
    <row r="547" spans="1:17" x14ac:dyDescent="0.25">
      <c r="A547" s="20"/>
      <c r="F547" s="19"/>
      <c r="G547" s="19"/>
      <c r="H547" s="19"/>
      <c r="J547" s="17"/>
      <c r="O547" s="19"/>
      <c r="P547" s="19"/>
      <c r="Q547" s="19"/>
    </row>
    <row r="548" spans="1:17" x14ac:dyDescent="0.25">
      <c r="A548" s="20"/>
      <c r="F548" s="19"/>
      <c r="G548" s="19"/>
      <c r="H548" s="19"/>
      <c r="J548" s="17"/>
      <c r="O548" s="19"/>
      <c r="P548" s="19"/>
      <c r="Q548" s="19"/>
    </row>
    <row r="549" spans="1:17" x14ac:dyDescent="0.25">
      <c r="A549" s="20"/>
      <c r="F549" s="19"/>
      <c r="G549" s="19"/>
      <c r="H549" s="19"/>
      <c r="J549" s="17"/>
      <c r="O549" s="19"/>
      <c r="P549" s="19"/>
      <c r="Q549" s="19"/>
    </row>
    <row r="550" spans="1:17" x14ac:dyDescent="0.25">
      <c r="A550" s="20"/>
      <c r="F550" s="19"/>
      <c r="G550" s="19"/>
      <c r="H550" s="19"/>
      <c r="J550" s="17"/>
      <c r="O550" s="19"/>
      <c r="P550" s="19"/>
      <c r="Q550" s="19"/>
    </row>
    <row r="551" spans="1:17" x14ac:dyDescent="0.25">
      <c r="A551" s="20"/>
      <c r="F551" s="19"/>
      <c r="G551" s="19"/>
      <c r="H551" s="19"/>
      <c r="J551" s="17"/>
      <c r="O551" s="19"/>
      <c r="P551" s="19"/>
      <c r="Q551" s="19"/>
    </row>
    <row r="552" spans="1:17" x14ac:dyDescent="0.25">
      <c r="A552" s="20"/>
      <c r="F552" s="19"/>
      <c r="G552" s="19"/>
      <c r="H552" s="19"/>
      <c r="J552" s="17"/>
      <c r="O552" s="19"/>
      <c r="P552" s="19"/>
      <c r="Q552" s="19"/>
    </row>
    <row r="553" spans="1:17" x14ac:dyDescent="0.25">
      <c r="A553" s="20"/>
      <c r="F553" s="19"/>
      <c r="G553" s="19"/>
      <c r="H553" s="19"/>
      <c r="J553" s="17"/>
      <c r="O553" s="19"/>
      <c r="P553" s="19"/>
      <c r="Q553" s="19"/>
    </row>
    <row r="554" spans="1:17" x14ac:dyDescent="0.25">
      <c r="A554" s="20"/>
      <c r="F554" s="19"/>
      <c r="G554" s="19"/>
      <c r="H554" s="19"/>
      <c r="J554" s="17"/>
      <c r="O554" s="19"/>
      <c r="P554" s="19"/>
      <c r="Q554" s="19"/>
    </row>
    <row r="555" spans="1:17" x14ac:dyDescent="0.25">
      <c r="A555" s="20"/>
      <c r="F555" s="19"/>
      <c r="G555" s="19"/>
      <c r="H555" s="19"/>
      <c r="J555" s="17"/>
      <c r="O555" s="19"/>
      <c r="P555" s="19"/>
      <c r="Q555" s="19"/>
    </row>
    <row r="556" spans="1:17" x14ac:dyDescent="0.25">
      <c r="A556" s="20"/>
      <c r="F556" s="19"/>
      <c r="G556" s="19"/>
      <c r="H556" s="19"/>
      <c r="J556" s="17"/>
      <c r="O556" s="19"/>
      <c r="P556" s="19"/>
      <c r="Q556" s="19"/>
    </row>
    <row r="557" spans="1:17" x14ac:dyDescent="0.25">
      <c r="A557" s="20"/>
      <c r="F557" s="19"/>
      <c r="G557" s="19"/>
      <c r="H557" s="19"/>
      <c r="J557" s="17"/>
      <c r="O557" s="19"/>
      <c r="P557" s="19"/>
      <c r="Q557" s="19"/>
    </row>
    <row r="558" spans="1:17" x14ac:dyDescent="0.25">
      <c r="A558" s="20"/>
      <c r="F558" s="19"/>
      <c r="G558" s="19"/>
      <c r="H558" s="19"/>
      <c r="J558" s="17"/>
      <c r="O558" s="19"/>
      <c r="P558" s="19"/>
      <c r="Q558" s="19"/>
    </row>
    <row r="559" spans="1:17" x14ac:dyDescent="0.25">
      <c r="A559" s="20"/>
      <c r="F559" s="19"/>
      <c r="G559" s="19"/>
      <c r="H559" s="19"/>
      <c r="J559" s="17"/>
      <c r="O559" s="19"/>
      <c r="P559" s="19"/>
      <c r="Q559" s="19"/>
    </row>
    <row r="560" spans="1:17" x14ac:dyDescent="0.25">
      <c r="A560" s="20"/>
      <c r="F560" s="19"/>
      <c r="G560" s="19"/>
      <c r="H560" s="19"/>
      <c r="J560" s="17"/>
      <c r="O560" s="19"/>
      <c r="P560" s="19"/>
      <c r="Q560" s="19"/>
    </row>
    <row r="561" spans="1:17" x14ac:dyDescent="0.25">
      <c r="A561" s="20"/>
      <c r="F561" s="19"/>
      <c r="G561" s="19"/>
      <c r="H561" s="19"/>
      <c r="J561" s="17"/>
      <c r="O561" s="19"/>
      <c r="P561" s="19"/>
      <c r="Q561" s="19"/>
    </row>
    <row r="562" spans="1:17" x14ac:dyDescent="0.25">
      <c r="A562" s="20"/>
      <c r="F562" s="19"/>
      <c r="G562" s="19"/>
      <c r="H562" s="19"/>
      <c r="J562" s="17"/>
      <c r="O562" s="19"/>
      <c r="P562" s="19"/>
      <c r="Q562" s="19"/>
    </row>
    <row r="563" spans="1:17" x14ac:dyDescent="0.25">
      <c r="A563" s="20"/>
      <c r="F563" s="19"/>
      <c r="G563" s="19"/>
      <c r="H563" s="19"/>
      <c r="J563" s="17"/>
      <c r="O563" s="19"/>
      <c r="P563" s="19"/>
      <c r="Q563" s="19"/>
    </row>
    <row r="564" spans="1:17" x14ac:dyDescent="0.25">
      <c r="A564" s="20"/>
      <c r="F564" s="19"/>
      <c r="G564" s="19"/>
      <c r="H564" s="19"/>
      <c r="J564" s="17"/>
      <c r="O564" s="19"/>
      <c r="P564" s="19"/>
      <c r="Q564" s="19"/>
    </row>
    <row r="565" spans="1:17" x14ac:dyDescent="0.25">
      <c r="A565" s="20"/>
      <c r="F565" s="19"/>
      <c r="G565" s="19"/>
      <c r="H565" s="19"/>
      <c r="J565" s="17"/>
      <c r="O565" s="19"/>
      <c r="P565" s="19"/>
      <c r="Q565" s="19"/>
    </row>
    <row r="566" spans="1:17" x14ac:dyDescent="0.25">
      <c r="A566" s="20"/>
      <c r="F566" s="19"/>
      <c r="G566" s="19"/>
      <c r="H566" s="19"/>
      <c r="J566" s="17"/>
      <c r="O566" s="19"/>
      <c r="P566" s="19"/>
      <c r="Q566" s="19"/>
    </row>
    <row r="567" spans="1:17" x14ac:dyDescent="0.25">
      <c r="A567" s="20"/>
      <c r="F567" s="19"/>
      <c r="G567" s="19"/>
      <c r="H567" s="19"/>
      <c r="J567" s="17"/>
      <c r="O567" s="19"/>
      <c r="P567" s="19"/>
      <c r="Q567" s="19"/>
    </row>
    <row r="568" spans="1:17" x14ac:dyDescent="0.25">
      <c r="A568" s="20"/>
      <c r="F568" s="19"/>
      <c r="G568" s="19"/>
      <c r="H568" s="19"/>
      <c r="J568" s="17"/>
      <c r="O568" s="19"/>
      <c r="P568" s="19"/>
      <c r="Q568" s="19"/>
    </row>
    <row r="569" spans="1:17" x14ac:dyDescent="0.25">
      <c r="A569" s="20"/>
      <c r="F569" s="19"/>
      <c r="G569" s="19"/>
      <c r="H569" s="19"/>
      <c r="J569" s="17"/>
      <c r="O569" s="19"/>
      <c r="P569" s="19"/>
      <c r="Q569" s="19"/>
    </row>
    <row r="570" spans="1:17" x14ac:dyDescent="0.25">
      <c r="A570" s="20"/>
      <c r="F570" s="19"/>
      <c r="G570" s="19"/>
      <c r="H570" s="19"/>
      <c r="J570" s="17"/>
      <c r="O570" s="19"/>
      <c r="P570" s="19"/>
      <c r="Q570" s="19"/>
    </row>
    <row r="571" spans="1:17" x14ac:dyDescent="0.25">
      <c r="A571" s="20"/>
      <c r="F571" s="19"/>
      <c r="G571" s="19"/>
      <c r="H571" s="19"/>
      <c r="J571" s="17"/>
      <c r="O571" s="19"/>
      <c r="P571" s="19"/>
      <c r="Q571" s="19"/>
    </row>
    <row r="572" spans="1:17" x14ac:dyDescent="0.25">
      <c r="A572" s="20"/>
      <c r="F572" s="19"/>
      <c r="G572" s="19"/>
      <c r="H572" s="19"/>
      <c r="J572" s="17"/>
      <c r="O572" s="19"/>
      <c r="P572" s="19"/>
      <c r="Q572" s="19"/>
    </row>
    <row r="573" spans="1:17" x14ac:dyDescent="0.25">
      <c r="A573" s="20"/>
      <c r="F573" s="19"/>
      <c r="G573" s="19"/>
      <c r="H573" s="19"/>
      <c r="J573" s="17"/>
      <c r="O573" s="19"/>
      <c r="P573" s="19"/>
      <c r="Q573" s="19"/>
    </row>
    <row r="574" spans="1:17" x14ac:dyDescent="0.25">
      <c r="A574" s="20"/>
      <c r="F574" s="19"/>
      <c r="G574" s="19"/>
      <c r="H574" s="19"/>
      <c r="J574" s="17"/>
      <c r="O574" s="19"/>
      <c r="P574" s="19"/>
      <c r="Q574" s="19"/>
    </row>
    <row r="575" spans="1:17" x14ac:dyDescent="0.25">
      <c r="A575" s="20"/>
      <c r="F575" s="19"/>
      <c r="G575" s="19"/>
      <c r="H575" s="19"/>
      <c r="J575" s="17"/>
      <c r="O575" s="19"/>
      <c r="P575" s="19"/>
      <c r="Q575" s="19"/>
    </row>
    <row r="576" spans="1:17" x14ac:dyDescent="0.25">
      <c r="A576" s="20"/>
      <c r="F576" s="19"/>
      <c r="G576" s="19"/>
      <c r="H576" s="19"/>
      <c r="J576" s="17"/>
      <c r="O576" s="19"/>
      <c r="P576" s="19"/>
      <c r="Q576" s="19"/>
    </row>
    <row r="577" spans="1:17" x14ac:dyDescent="0.25">
      <c r="A577" s="20"/>
      <c r="F577" s="19"/>
      <c r="G577" s="19"/>
      <c r="H577" s="19"/>
      <c r="J577" s="17"/>
      <c r="O577" s="19"/>
      <c r="P577" s="19"/>
      <c r="Q577" s="19"/>
    </row>
    <row r="578" spans="1:17" x14ac:dyDescent="0.25">
      <c r="A578" s="20"/>
      <c r="F578" s="19"/>
      <c r="G578" s="19"/>
      <c r="H578" s="19"/>
      <c r="J578" s="17"/>
      <c r="O578" s="19"/>
      <c r="P578" s="19"/>
      <c r="Q578" s="19"/>
    </row>
    <row r="579" spans="1:17" x14ac:dyDescent="0.25">
      <c r="A579" s="20"/>
      <c r="F579" s="19"/>
      <c r="G579" s="19"/>
      <c r="H579" s="19"/>
      <c r="J579" s="17"/>
      <c r="O579" s="19"/>
      <c r="P579" s="19"/>
      <c r="Q579" s="19"/>
    </row>
    <row r="580" spans="1:17" x14ac:dyDescent="0.25">
      <c r="A580" s="20"/>
      <c r="F580" s="19"/>
      <c r="G580" s="19"/>
      <c r="H580" s="19"/>
      <c r="J580" s="17"/>
      <c r="O580" s="19"/>
      <c r="P580" s="19"/>
      <c r="Q580" s="19"/>
    </row>
    <row r="581" spans="1:17" x14ac:dyDescent="0.25">
      <c r="A581" s="20"/>
      <c r="F581" s="19"/>
      <c r="G581" s="19"/>
      <c r="H581" s="19"/>
      <c r="J581" s="17"/>
      <c r="O581" s="19"/>
      <c r="P581" s="19"/>
      <c r="Q581" s="19"/>
    </row>
    <row r="582" spans="1:17" x14ac:dyDescent="0.25">
      <c r="A582" s="20"/>
      <c r="F582" s="19"/>
      <c r="G582" s="19"/>
      <c r="H582" s="19"/>
      <c r="J582" s="17"/>
      <c r="O582" s="19"/>
      <c r="P582" s="19"/>
      <c r="Q582" s="19"/>
    </row>
    <row r="583" spans="1:17" x14ac:dyDescent="0.25">
      <c r="A583" s="20"/>
      <c r="F583" s="19"/>
      <c r="G583" s="19"/>
      <c r="H583" s="19"/>
      <c r="J583" s="17"/>
      <c r="O583" s="19"/>
      <c r="P583" s="19"/>
      <c r="Q583" s="19"/>
    </row>
    <row r="584" spans="1:17" x14ac:dyDescent="0.25">
      <c r="A584" s="20"/>
      <c r="F584" s="19"/>
      <c r="G584" s="19"/>
      <c r="H584" s="19"/>
      <c r="J584" s="17"/>
      <c r="O584" s="19"/>
      <c r="P584" s="19"/>
      <c r="Q584" s="19"/>
    </row>
    <row r="585" spans="1:17" x14ac:dyDescent="0.25">
      <c r="A585" s="20"/>
      <c r="F585" s="19"/>
      <c r="G585" s="19"/>
      <c r="H585" s="19"/>
      <c r="J585" s="17"/>
      <c r="O585" s="19"/>
      <c r="P585" s="19"/>
      <c r="Q585" s="19"/>
    </row>
    <row r="586" spans="1:17" x14ac:dyDescent="0.25">
      <c r="A586" s="20"/>
      <c r="F586" s="19"/>
      <c r="G586" s="19"/>
      <c r="H586" s="19"/>
      <c r="J586" s="17"/>
      <c r="O586" s="19"/>
      <c r="P586" s="19"/>
      <c r="Q586" s="19"/>
    </row>
    <row r="587" spans="1:17" x14ac:dyDescent="0.25">
      <c r="A587" s="20"/>
      <c r="F587" s="19"/>
      <c r="G587" s="19"/>
      <c r="H587" s="19"/>
      <c r="J587" s="17"/>
      <c r="O587" s="19"/>
      <c r="P587" s="19"/>
      <c r="Q587" s="19"/>
    </row>
    <row r="588" spans="1:17" x14ac:dyDescent="0.25">
      <c r="A588" s="20"/>
      <c r="F588" s="19"/>
      <c r="G588" s="19"/>
      <c r="H588" s="19"/>
      <c r="J588" s="17"/>
      <c r="O588" s="19"/>
      <c r="P588" s="19"/>
      <c r="Q588" s="19"/>
    </row>
    <row r="589" spans="1:17" x14ac:dyDescent="0.25">
      <c r="A589" s="20"/>
      <c r="F589" s="19"/>
      <c r="G589" s="19"/>
      <c r="H589" s="19"/>
      <c r="J589" s="17"/>
      <c r="O589" s="19"/>
      <c r="P589" s="19"/>
      <c r="Q589" s="19"/>
    </row>
    <row r="590" spans="1:17" x14ac:dyDescent="0.25">
      <c r="A590" s="20"/>
      <c r="F590" s="19"/>
      <c r="G590" s="19"/>
      <c r="H590" s="19"/>
      <c r="J590" s="17"/>
      <c r="O590" s="19"/>
      <c r="P590" s="19"/>
      <c r="Q590" s="19"/>
    </row>
    <row r="591" spans="1:17" x14ac:dyDescent="0.25">
      <c r="A591" s="20"/>
      <c r="F591" s="19"/>
      <c r="G591" s="19"/>
      <c r="H591" s="19"/>
      <c r="J591" s="17"/>
      <c r="O591" s="19"/>
      <c r="P591" s="19"/>
      <c r="Q591" s="19"/>
    </row>
    <row r="592" spans="1:17" x14ac:dyDescent="0.25">
      <c r="A592" s="20"/>
      <c r="F592" s="19"/>
      <c r="G592" s="19"/>
      <c r="H592" s="19"/>
      <c r="J592" s="17"/>
      <c r="O592" s="19"/>
      <c r="P592" s="19"/>
      <c r="Q592" s="19"/>
    </row>
    <row r="593" spans="1:17" x14ac:dyDescent="0.25">
      <c r="A593" s="20"/>
      <c r="F593" s="19"/>
      <c r="G593" s="19"/>
      <c r="H593" s="19"/>
      <c r="J593" s="17"/>
      <c r="O593" s="19"/>
      <c r="P593" s="19"/>
      <c r="Q593" s="19"/>
    </row>
    <row r="594" spans="1:17" x14ac:dyDescent="0.25">
      <c r="A594" s="20"/>
      <c r="F594" s="19"/>
      <c r="G594" s="19"/>
      <c r="H594" s="19"/>
      <c r="J594" s="17"/>
      <c r="O594" s="19"/>
      <c r="P594" s="19"/>
      <c r="Q594" s="19"/>
    </row>
    <row r="595" spans="1:17" x14ac:dyDescent="0.25">
      <c r="A595" s="20"/>
      <c r="F595" s="19"/>
      <c r="G595" s="19"/>
      <c r="H595" s="19"/>
      <c r="J595" s="17"/>
      <c r="O595" s="19"/>
      <c r="P595" s="19"/>
      <c r="Q595" s="19"/>
    </row>
    <row r="596" spans="1:17" x14ac:dyDescent="0.25">
      <c r="A596" s="20"/>
      <c r="F596" s="19"/>
      <c r="G596" s="19"/>
      <c r="H596" s="19"/>
      <c r="J596" s="17"/>
      <c r="O596" s="19"/>
      <c r="P596" s="19"/>
      <c r="Q596" s="19"/>
    </row>
    <row r="597" spans="1:17" x14ac:dyDescent="0.25">
      <c r="A597" s="20"/>
      <c r="F597" s="19"/>
      <c r="G597" s="19"/>
      <c r="H597" s="19"/>
      <c r="J597" s="17"/>
      <c r="O597" s="19"/>
      <c r="P597" s="19"/>
      <c r="Q597" s="19"/>
    </row>
    <row r="598" spans="1:17" x14ac:dyDescent="0.25">
      <c r="A598" s="20"/>
      <c r="F598" s="19"/>
      <c r="G598" s="19"/>
      <c r="H598" s="19"/>
      <c r="J598" s="17"/>
      <c r="O598" s="19"/>
      <c r="P598" s="19"/>
      <c r="Q598" s="19"/>
    </row>
    <row r="599" spans="1:17" x14ac:dyDescent="0.25">
      <c r="A599" s="20"/>
      <c r="F599" s="19"/>
      <c r="G599" s="19"/>
      <c r="H599" s="19"/>
      <c r="J599" s="17"/>
      <c r="O599" s="19"/>
      <c r="P599" s="19"/>
      <c r="Q599" s="19"/>
    </row>
    <row r="600" spans="1:17" x14ac:dyDescent="0.25">
      <c r="A600" s="20"/>
      <c r="F600" s="19"/>
      <c r="G600" s="19"/>
      <c r="H600" s="19"/>
      <c r="J600" s="17"/>
      <c r="O600" s="19"/>
      <c r="P600" s="19"/>
      <c r="Q600" s="19"/>
    </row>
    <row r="601" spans="1:17" x14ac:dyDescent="0.25">
      <c r="A601" s="20"/>
      <c r="F601" s="19"/>
      <c r="G601" s="19"/>
      <c r="H601" s="19"/>
      <c r="J601" s="17"/>
      <c r="O601" s="19"/>
      <c r="P601" s="19"/>
      <c r="Q601" s="19"/>
    </row>
    <row r="602" spans="1:17" x14ac:dyDescent="0.25">
      <c r="A602" s="20"/>
      <c r="F602" s="19"/>
      <c r="G602" s="19"/>
      <c r="H602" s="19"/>
      <c r="J602" s="17"/>
      <c r="O602" s="19"/>
      <c r="P602" s="19"/>
      <c r="Q602" s="19"/>
    </row>
    <row r="603" spans="1:17" x14ac:dyDescent="0.25">
      <c r="A603" s="20"/>
      <c r="F603" s="19"/>
      <c r="G603" s="19"/>
      <c r="H603" s="19"/>
      <c r="J603" s="17"/>
      <c r="O603" s="19"/>
      <c r="P603" s="19"/>
      <c r="Q603" s="19"/>
    </row>
    <row r="604" spans="1:17" x14ac:dyDescent="0.25">
      <c r="A604" s="20"/>
      <c r="F604" s="19"/>
      <c r="G604" s="19"/>
      <c r="H604" s="19"/>
      <c r="J604" s="17"/>
      <c r="O604" s="19"/>
      <c r="P604" s="19"/>
      <c r="Q604" s="19"/>
    </row>
    <row r="605" spans="1:17" x14ac:dyDescent="0.25">
      <c r="A605" s="20"/>
      <c r="F605" s="19"/>
      <c r="G605" s="19"/>
      <c r="H605" s="19"/>
      <c r="J605" s="17"/>
      <c r="O605" s="19"/>
      <c r="P605" s="19"/>
      <c r="Q605" s="19"/>
    </row>
    <row r="606" spans="1:17" x14ac:dyDescent="0.25">
      <c r="A606" s="20"/>
      <c r="F606" s="19"/>
      <c r="G606" s="19"/>
      <c r="H606" s="19"/>
      <c r="J606" s="17"/>
      <c r="O606" s="19"/>
      <c r="P606" s="19"/>
      <c r="Q606" s="19"/>
    </row>
    <row r="607" spans="1:17" x14ac:dyDescent="0.25">
      <c r="A607" s="20"/>
      <c r="F607" s="19"/>
      <c r="G607" s="19"/>
      <c r="H607" s="19"/>
      <c r="J607" s="17"/>
      <c r="O607" s="19"/>
      <c r="P607" s="19"/>
      <c r="Q607" s="19"/>
    </row>
    <row r="608" spans="1:17" x14ac:dyDescent="0.25">
      <c r="A608" s="20"/>
      <c r="F608" s="19"/>
      <c r="G608" s="19"/>
      <c r="H608" s="19"/>
      <c r="J608" s="17"/>
      <c r="O608" s="19"/>
      <c r="P608" s="19"/>
      <c r="Q608" s="19"/>
    </row>
    <row r="609" spans="1:17" x14ac:dyDescent="0.25">
      <c r="A609" s="20"/>
      <c r="F609" s="19"/>
      <c r="G609" s="19"/>
      <c r="H609" s="19"/>
      <c r="J609" s="17"/>
      <c r="O609" s="19"/>
      <c r="P609" s="19"/>
      <c r="Q609" s="19"/>
    </row>
    <row r="610" spans="1:17" x14ac:dyDescent="0.25">
      <c r="A610" s="20"/>
      <c r="F610" s="19"/>
      <c r="G610" s="19"/>
      <c r="H610" s="19"/>
      <c r="J610" s="17"/>
      <c r="O610" s="19"/>
      <c r="P610" s="19"/>
      <c r="Q610" s="19"/>
    </row>
    <row r="611" spans="1:17" x14ac:dyDescent="0.25">
      <c r="A611" s="20"/>
      <c r="F611" s="19"/>
      <c r="G611" s="19"/>
      <c r="H611" s="19"/>
      <c r="J611" s="17"/>
      <c r="O611" s="19"/>
      <c r="P611" s="19"/>
      <c r="Q611" s="19"/>
    </row>
    <row r="612" spans="1:17" x14ac:dyDescent="0.25">
      <c r="A612" s="20"/>
      <c r="F612" s="19"/>
      <c r="G612" s="19"/>
      <c r="H612" s="19"/>
      <c r="J612" s="17"/>
      <c r="O612" s="19"/>
      <c r="P612" s="19"/>
      <c r="Q612" s="19"/>
    </row>
    <row r="613" spans="1:17" x14ac:dyDescent="0.25">
      <c r="A613" s="20"/>
      <c r="F613" s="19"/>
      <c r="G613" s="19"/>
      <c r="H613" s="19"/>
      <c r="J613" s="17"/>
      <c r="O613" s="19"/>
      <c r="P613" s="19"/>
      <c r="Q613" s="19"/>
    </row>
    <row r="614" spans="1:17" x14ac:dyDescent="0.25">
      <c r="A614" s="20"/>
      <c r="F614" s="19"/>
      <c r="G614" s="19"/>
      <c r="H614" s="19"/>
      <c r="J614" s="17"/>
      <c r="O614" s="19"/>
      <c r="P614" s="19"/>
      <c r="Q614" s="19"/>
    </row>
    <row r="615" spans="1:17" x14ac:dyDescent="0.25">
      <c r="A615" s="20"/>
      <c r="F615" s="19"/>
      <c r="G615" s="19"/>
      <c r="H615" s="19"/>
      <c r="J615" s="17"/>
      <c r="O615" s="19"/>
      <c r="P615" s="19"/>
      <c r="Q615" s="19"/>
    </row>
    <row r="616" spans="1:17" x14ac:dyDescent="0.25">
      <c r="A616" s="20"/>
      <c r="F616" s="19"/>
      <c r="G616" s="19"/>
      <c r="H616" s="19"/>
      <c r="J616" s="17"/>
      <c r="O616" s="19"/>
      <c r="P616" s="19"/>
      <c r="Q616" s="19"/>
    </row>
    <row r="617" spans="1:17" x14ac:dyDescent="0.25">
      <c r="A617" s="20"/>
      <c r="F617" s="19"/>
      <c r="G617" s="19"/>
      <c r="H617" s="19"/>
      <c r="J617" s="17"/>
      <c r="O617" s="19"/>
      <c r="P617" s="19"/>
      <c r="Q617" s="19"/>
    </row>
    <row r="618" spans="1:17" x14ac:dyDescent="0.25">
      <c r="A618" s="20"/>
      <c r="F618" s="19"/>
      <c r="G618" s="19"/>
      <c r="H618" s="19"/>
      <c r="J618" s="17"/>
      <c r="O618" s="19"/>
      <c r="P618" s="19"/>
      <c r="Q618" s="19"/>
    </row>
    <row r="619" spans="1:17" x14ac:dyDescent="0.25">
      <c r="A619" s="20"/>
      <c r="F619" s="19"/>
      <c r="G619" s="19"/>
      <c r="H619" s="19"/>
      <c r="J619" s="17"/>
      <c r="O619" s="19"/>
      <c r="P619" s="19"/>
      <c r="Q619" s="19"/>
    </row>
    <row r="620" spans="1:17" x14ac:dyDescent="0.25">
      <c r="A620" s="20"/>
      <c r="F620" s="19"/>
      <c r="G620" s="19"/>
      <c r="H620" s="19"/>
      <c r="J620" s="17"/>
      <c r="O620" s="19"/>
      <c r="P620" s="19"/>
      <c r="Q620" s="19"/>
    </row>
    <row r="621" spans="1:17" x14ac:dyDescent="0.25">
      <c r="A621" s="20"/>
      <c r="F621" s="19"/>
      <c r="G621" s="19"/>
      <c r="H621" s="19"/>
      <c r="J621" s="17"/>
      <c r="O621" s="19"/>
      <c r="P621" s="19"/>
      <c r="Q621" s="19"/>
    </row>
    <row r="622" spans="1:17" x14ac:dyDescent="0.25">
      <c r="A622" s="20"/>
      <c r="F622" s="19"/>
      <c r="G622" s="19"/>
      <c r="H622" s="19"/>
      <c r="J622" s="17"/>
      <c r="O622" s="19"/>
      <c r="P622" s="19"/>
      <c r="Q622" s="19"/>
    </row>
    <row r="623" spans="1:17" x14ac:dyDescent="0.25">
      <c r="A623" s="20"/>
      <c r="F623" s="19"/>
      <c r="G623" s="19"/>
      <c r="H623" s="19"/>
      <c r="J623" s="17"/>
      <c r="O623" s="19"/>
      <c r="P623" s="19"/>
      <c r="Q623" s="19"/>
    </row>
    <row r="624" spans="1:17" x14ac:dyDescent="0.25">
      <c r="A624" s="20"/>
      <c r="F624" s="19"/>
      <c r="G624" s="19"/>
      <c r="H624" s="19"/>
      <c r="J624" s="17"/>
      <c r="O624" s="19"/>
      <c r="P624" s="19"/>
      <c r="Q624" s="19"/>
    </row>
    <row r="625" spans="1:17" x14ac:dyDescent="0.25">
      <c r="A625" s="20"/>
      <c r="F625" s="19"/>
      <c r="G625" s="19"/>
      <c r="H625" s="19"/>
      <c r="J625" s="17"/>
      <c r="O625" s="19"/>
      <c r="P625" s="19"/>
      <c r="Q625" s="19"/>
    </row>
    <row r="626" spans="1:17" x14ac:dyDescent="0.25">
      <c r="A626" s="20"/>
      <c r="F626" s="19"/>
      <c r="G626" s="19"/>
      <c r="H626" s="19"/>
      <c r="J626" s="17"/>
      <c r="O626" s="19"/>
      <c r="P626" s="19"/>
      <c r="Q626" s="19"/>
    </row>
    <row r="627" spans="1:17" x14ac:dyDescent="0.25">
      <c r="A627" s="20"/>
      <c r="F627" s="19"/>
      <c r="G627" s="19"/>
      <c r="H627" s="19"/>
      <c r="J627" s="17"/>
      <c r="O627" s="19"/>
      <c r="P627" s="19"/>
      <c r="Q627" s="19"/>
    </row>
    <row r="628" spans="1:17" x14ac:dyDescent="0.25">
      <c r="A628" s="20"/>
      <c r="F628" s="19"/>
      <c r="G628" s="19"/>
      <c r="H628" s="19"/>
      <c r="J628" s="17"/>
      <c r="O628" s="19"/>
      <c r="P628" s="19"/>
      <c r="Q628" s="19"/>
    </row>
    <row r="629" spans="1:17" x14ac:dyDescent="0.25">
      <c r="A629" s="20"/>
      <c r="F629" s="19"/>
      <c r="G629" s="19"/>
      <c r="H629" s="19"/>
      <c r="J629" s="17"/>
      <c r="O629" s="19"/>
      <c r="P629" s="19"/>
      <c r="Q629" s="19"/>
    </row>
    <row r="630" spans="1:17" x14ac:dyDescent="0.25">
      <c r="A630" s="20"/>
      <c r="F630" s="19"/>
      <c r="G630" s="19"/>
      <c r="H630" s="19"/>
      <c r="J630" s="17"/>
      <c r="O630" s="19"/>
      <c r="P630" s="19"/>
      <c r="Q630" s="19"/>
    </row>
    <row r="631" spans="1:17" x14ac:dyDescent="0.25">
      <c r="A631" s="20"/>
      <c r="F631" s="19"/>
      <c r="G631" s="19"/>
      <c r="H631" s="19"/>
      <c r="J631" s="17"/>
      <c r="O631" s="19"/>
      <c r="P631" s="19"/>
      <c r="Q631" s="19"/>
    </row>
    <row r="632" spans="1:17" x14ac:dyDescent="0.25">
      <c r="A632" s="20"/>
      <c r="F632" s="19"/>
      <c r="G632" s="19"/>
      <c r="H632" s="19"/>
      <c r="J632" s="17"/>
      <c r="O632" s="19"/>
      <c r="P632" s="19"/>
      <c r="Q632" s="19"/>
    </row>
    <row r="633" spans="1:17" x14ac:dyDescent="0.25">
      <c r="A633" s="20"/>
      <c r="F633" s="19"/>
      <c r="G633" s="19"/>
      <c r="H633" s="19"/>
      <c r="J633" s="17"/>
      <c r="O633" s="19"/>
      <c r="P633" s="19"/>
      <c r="Q633" s="19"/>
    </row>
    <row r="634" spans="1:17" x14ac:dyDescent="0.25">
      <c r="A634" s="20"/>
      <c r="F634" s="19"/>
      <c r="G634" s="19"/>
      <c r="H634" s="19"/>
      <c r="J634" s="17"/>
      <c r="O634" s="19"/>
      <c r="P634" s="19"/>
      <c r="Q634" s="19"/>
    </row>
    <row r="635" spans="1:17" x14ac:dyDescent="0.25">
      <c r="A635" s="20"/>
      <c r="F635" s="19"/>
      <c r="G635" s="19"/>
      <c r="H635" s="19"/>
      <c r="J635" s="17"/>
      <c r="O635" s="19"/>
      <c r="P635" s="19"/>
      <c r="Q635" s="19"/>
    </row>
    <row r="636" spans="1:17" x14ac:dyDescent="0.25">
      <c r="A636" s="20"/>
      <c r="F636" s="19"/>
      <c r="G636" s="19"/>
      <c r="H636" s="19"/>
      <c r="J636" s="17"/>
      <c r="O636" s="19"/>
      <c r="P636" s="19"/>
      <c r="Q636" s="19"/>
    </row>
    <row r="637" spans="1:17" x14ac:dyDescent="0.25">
      <c r="A637" s="20"/>
      <c r="F637" s="19"/>
      <c r="G637" s="19"/>
      <c r="H637" s="19"/>
      <c r="J637" s="17"/>
      <c r="O637" s="19"/>
      <c r="P637" s="19"/>
      <c r="Q637" s="19"/>
    </row>
    <row r="638" spans="1:17" x14ac:dyDescent="0.25">
      <c r="A638" s="20"/>
      <c r="F638" s="19"/>
      <c r="G638" s="19"/>
      <c r="H638" s="19"/>
      <c r="J638" s="17"/>
      <c r="O638" s="19"/>
      <c r="P638" s="19"/>
      <c r="Q638" s="19"/>
    </row>
    <row r="639" spans="1:17" x14ac:dyDescent="0.25">
      <c r="A639" s="20"/>
      <c r="F639" s="19"/>
      <c r="G639" s="19"/>
      <c r="H639" s="19"/>
      <c r="J639" s="17"/>
      <c r="O639" s="19"/>
      <c r="P639" s="19"/>
      <c r="Q639" s="19"/>
    </row>
    <row r="640" spans="1:17" x14ac:dyDescent="0.25">
      <c r="A640" s="20"/>
      <c r="F640" s="19"/>
      <c r="G640" s="19"/>
      <c r="H640" s="19"/>
      <c r="J640" s="17"/>
      <c r="O640" s="19"/>
      <c r="P640" s="19"/>
      <c r="Q640" s="19"/>
    </row>
    <row r="641" spans="1:17" x14ac:dyDescent="0.25">
      <c r="A641" s="20"/>
      <c r="F641" s="19"/>
      <c r="G641" s="19"/>
      <c r="H641" s="19"/>
      <c r="J641" s="17"/>
      <c r="O641" s="19"/>
      <c r="P641" s="19"/>
      <c r="Q641" s="19"/>
    </row>
    <row r="642" spans="1:17" x14ac:dyDescent="0.25">
      <c r="A642" s="20"/>
      <c r="F642" s="19"/>
      <c r="G642" s="19"/>
      <c r="H642" s="19"/>
      <c r="J642" s="17"/>
      <c r="O642" s="19"/>
      <c r="P642" s="19"/>
      <c r="Q642" s="19"/>
    </row>
    <row r="643" spans="1:17" x14ac:dyDescent="0.25">
      <c r="A643" s="20"/>
      <c r="F643" s="19"/>
      <c r="G643" s="19"/>
      <c r="H643" s="19"/>
      <c r="J643" s="17"/>
      <c r="O643" s="19"/>
      <c r="P643" s="19"/>
      <c r="Q643" s="19"/>
    </row>
    <row r="644" spans="1:17" x14ac:dyDescent="0.25">
      <c r="A644" s="20"/>
      <c r="F644" s="19"/>
      <c r="G644" s="19"/>
      <c r="H644" s="19"/>
      <c r="J644" s="17"/>
      <c r="O644" s="19"/>
      <c r="P644" s="19"/>
      <c r="Q644" s="19"/>
    </row>
    <row r="645" spans="1:17" x14ac:dyDescent="0.25">
      <c r="A645" s="20"/>
      <c r="F645" s="19"/>
      <c r="G645" s="19"/>
      <c r="H645" s="19"/>
      <c r="J645" s="17"/>
      <c r="O645" s="19"/>
      <c r="P645" s="19"/>
      <c r="Q645" s="19"/>
    </row>
    <row r="646" spans="1:17" x14ac:dyDescent="0.25">
      <c r="A646" s="20"/>
      <c r="F646" s="19"/>
      <c r="G646" s="19"/>
      <c r="H646" s="19"/>
      <c r="J646" s="17"/>
      <c r="O646" s="19"/>
      <c r="P646" s="19"/>
      <c r="Q646" s="19"/>
    </row>
    <row r="647" spans="1:17" x14ac:dyDescent="0.25">
      <c r="A647" s="20"/>
      <c r="F647" s="19"/>
      <c r="G647" s="19"/>
      <c r="H647" s="19"/>
      <c r="J647" s="17"/>
      <c r="O647" s="19"/>
      <c r="P647" s="19"/>
      <c r="Q647" s="19"/>
    </row>
    <row r="648" spans="1:17" x14ac:dyDescent="0.25">
      <c r="A648" s="20"/>
      <c r="F648" s="19"/>
      <c r="G648" s="19"/>
      <c r="H648" s="19"/>
      <c r="J648" s="17"/>
      <c r="O648" s="19"/>
      <c r="P648" s="19"/>
      <c r="Q648" s="19"/>
    </row>
    <row r="649" spans="1:17" x14ac:dyDescent="0.25">
      <c r="A649" s="20"/>
      <c r="F649" s="19"/>
      <c r="G649" s="19"/>
      <c r="H649" s="19"/>
      <c r="J649" s="17"/>
      <c r="O649" s="19"/>
      <c r="P649" s="19"/>
      <c r="Q649" s="19"/>
    </row>
    <row r="650" spans="1:17" x14ac:dyDescent="0.25">
      <c r="A650" s="20"/>
      <c r="F650" s="19"/>
      <c r="G650" s="19"/>
      <c r="H650" s="19"/>
      <c r="J650" s="17"/>
      <c r="O650" s="19"/>
      <c r="P650" s="19"/>
      <c r="Q650" s="19"/>
    </row>
    <row r="651" spans="1:17" x14ac:dyDescent="0.25">
      <c r="A651" s="20"/>
      <c r="F651" s="19"/>
      <c r="G651" s="19"/>
      <c r="H651" s="19"/>
      <c r="J651" s="17"/>
      <c r="O651" s="19"/>
      <c r="P651" s="19"/>
      <c r="Q651" s="19"/>
    </row>
    <row r="652" spans="1:17" x14ac:dyDescent="0.25">
      <c r="A652" s="20"/>
      <c r="F652" s="19"/>
      <c r="G652" s="19"/>
      <c r="H652" s="19"/>
      <c r="J652" s="17"/>
      <c r="O652" s="19"/>
      <c r="P652" s="19"/>
      <c r="Q652" s="19"/>
    </row>
    <row r="653" spans="1:17" x14ac:dyDescent="0.25">
      <c r="A653" s="20"/>
      <c r="F653" s="19"/>
      <c r="G653" s="19"/>
      <c r="H653" s="19"/>
      <c r="J653" s="17"/>
      <c r="O653" s="19"/>
      <c r="P653" s="19"/>
      <c r="Q653" s="19"/>
    </row>
    <row r="654" spans="1:17" x14ac:dyDescent="0.25">
      <c r="A654" s="20"/>
      <c r="F654" s="19"/>
      <c r="G654" s="19"/>
      <c r="H654" s="19"/>
      <c r="J654" s="17"/>
      <c r="O654" s="19"/>
      <c r="P654" s="19"/>
      <c r="Q654" s="19"/>
    </row>
    <row r="655" spans="1:17" x14ac:dyDescent="0.25">
      <c r="A655" s="20"/>
      <c r="F655" s="19"/>
      <c r="G655" s="19"/>
      <c r="H655" s="19"/>
      <c r="J655" s="17"/>
      <c r="O655" s="19"/>
      <c r="P655" s="19"/>
      <c r="Q655" s="19"/>
    </row>
    <row r="656" spans="1:17" x14ac:dyDescent="0.25">
      <c r="A656" s="20"/>
      <c r="F656" s="19"/>
      <c r="G656" s="19"/>
      <c r="H656" s="19"/>
      <c r="J656" s="17"/>
      <c r="O656" s="19"/>
      <c r="P656" s="19"/>
      <c r="Q656" s="19"/>
    </row>
    <row r="657" spans="1:17" x14ac:dyDescent="0.25">
      <c r="A657" s="20"/>
      <c r="F657" s="19"/>
      <c r="G657" s="19"/>
      <c r="H657" s="19"/>
      <c r="J657" s="17"/>
      <c r="O657" s="19"/>
      <c r="P657" s="19"/>
      <c r="Q657" s="19"/>
    </row>
    <row r="658" spans="1:17" x14ac:dyDescent="0.25">
      <c r="A658" s="20"/>
      <c r="F658" s="19"/>
      <c r="G658" s="19"/>
      <c r="H658" s="19"/>
      <c r="J658" s="17"/>
      <c r="O658" s="19"/>
      <c r="P658" s="19"/>
      <c r="Q658" s="19"/>
    </row>
    <row r="659" spans="1:17" x14ac:dyDescent="0.25">
      <c r="A659" s="20"/>
      <c r="F659" s="19"/>
      <c r="G659" s="19"/>
      <c r="H659" s="19"/>
      <c r="J659" s="17"/>
      <c r="O659" s="19"/>
      <c r="P659" s="19"/>
      <c r="Q659" s="19"/>
    </row>
    <row r="660" spans="1:17" x14ac:dyDescent="0.25">
      <c r="A660" s="20"/>
      <c r="F660" s="19"/>
      <c r="G660" s="19"/>
      <c r="H660" s="19"/>
      <c r="J660" s="17"/>
      <c r="O660" s="19"/>
      <c r="P660" s="19"/>
      <c r="Q660" s="19"/>
    </row>
    <row r="661" spans="1:17" x14ac:dyDescent="0.25">
      <c r="A661" s="20"/>
      <c r="F661" s="19"/>
      <c r="G661" s="19"/>
      <c r="H661" s="19"/>
      <c r="J661" s="17"/>
      <c r="O661" s="19"/>
      <c r="P661" s="19"/>
      <c r="Q661" s="19"/>
    </row>
    <row r="662" spans="1:17" x14ac:dyDescent="0.25">
      <c r="A662" s="20"/>
      <c r="F662" s="19"/>
      <c r="G662" s="19"/>
      <c r="H662" s="19"/>
      <c r="J662" s="17"/>
      <c r="O662" s="19"/>
      <c r="P662" s="19"/>
      <c r="Q662" s="19"/>
    </row>
    <row r="663" spans="1:17" x14ac:dyDescent="0.25">
      <c r="A663" s="20"/>
      <c r="F663" s="19"/>
      <c r="G663" s="19"/>
      <c r="H663" s="19"/>
      <c r="J663" s="17"/>
      <c r="O663" s="19"/>
      <c r="P663" s="19"/>
      <c r="Q663" s="19"/>
    </row>
    <row r="664" spans="1:17" x14ac:dyDescent="0.25">
      <c r="A664" s="20"/>
      <c r="F664" s="19"/>
      <c r="G664" s="19"/>
      <c r="H664" s="19"/>
      <c r="J664" s="17"/>
      <c r="O664" s="19"/>
      <c r="P664" s="19"/>
      <c r="Q664" s="19"/>
    </row>
    <row r="665" spans="1:17" x14ac:dyDescent="0.25">
      <c r="A665" s="20"/>
      <c r="F665" s="19"/>
      <c r="G665" s="19"/>
      <c r="H665" s="19"/>
      <c r="J665" s="17"/>
      <c r="O665" s="19"/>
      <c r="P665" s="19"/>
      <c r="Q665" s="19"/>
    </row>
    <row r="666" spans="1:17" x14ac:dyDescent="0.25">
      <c r="A666" s="20"/>
      <c r="F666" s="19"/>
      <c r="G666" s="19"/>
      <c r="H666" s="19"/>
      <c r="J666" s="17"/>
      <c r="O666" s="19"/>
      <c r="P666" s="19"/>
      <c r="Q666" s="19"/>
    </row>
    <row r="667" spans="1:17" x14ac:dyDescent="0.25">
      <c r="A667" s="20"/>
      <c r="F667" s="19"/>
      <c r="G667" s="19"/>
      <c r="H667" s="19"/>
      <c r="J667" s="17"/>
      <c r="O667" s="19"/>
      <c r="P667" s="19"/>
      <c r="Q667" s="19"/>
    </row>
    <row r="668" spans="1:17" x14ac:dyDescent="0.25">
      <c r="A668" s="20"/>
      <c r="F668" s="19"/>
      <c r="G668" s="19"/>
      <c r="H668" s="19"/>
      <c r="J668" s="17"/>
      <c r="O668" s="19"/>
      <c r="P668" s="19"/>
      <c r="Q668" s="19"/>
    </row>
    <row r="669" spans="1:17" x14ac:dyDescent="0.25">
      <c r="A669" s="20"/>
      <c r="F669" s="19"/>
      <c r="G669" s="19"/>
      <c r="H669" s="19"/>
      <c r="J669" s="17"/>
      <c r="O669" s="19"/>
      <c r="P669" s="19"/>
      <c r="Q669" s="19"/>
    </row>
    <row r="670" spans="1:17" x14ac:dyDescent="0.25">
      <c r="A670" s="20"/>
      <c r="F670" s="19"/>
      <c r="G670" s="19"/>
      <c r="H670" s="19"/>
      <c r="J670" s="17"/>
      <c r="O670" s="19"/>
      <c r="P670" s="19"/>
      <c r="Q670" s="19"/>
    </row>
    <row r="671" spans="1:17" x14ac:dyDescent="0.25">
      <c r="A671" s="20"/>
      <c r="F671" s="19"/>
      <c r="G671" s="19"/>
      <c r="H671" s="19"/>
      <c r="J671" s="17"/>
      <c r="O671" s="19"/>
      <c r="P671" s="19"/>
      <c r="Q671" s="19"/>
    </row>
    <row r="672" spans="1:17" x14ac:dyDescent="0.25">
      <c r="A672" s="20"/>
      <c r="F672" s="19"/>
      <c r="G672" s="19"/>
      <c r="H672" s="19"/>
      <c r="J672" s="17"/>
      <c r="O672" s="19"/>
      <c r="P672" s="19"/>
      <c r="Q672" s="19"/>
    </row>
    <row r="673" spans="1:17" x14ac:dyDescent="0.25">
      <c r="A673" s="20"/>
      <c r="F673" s="19"/>
      <c r="G673" s="19"/>
      <c r="H673" s="19"/>
      <c r="J673" s="17"/>
      <c r="O673" s="19"/>
      <c r="P673" s="19"/>
      <c r="Q673" s="19"/>
    </row>
    <row r="674" spans="1:17" x14ac:dyDescent="0.25">
      <c r="A674" s="20"/>
      <c r="F674" s="19"/>
      <c r="G674" s="19"/>
      <c r="H674" s="19"/>
      <c r="J674" s="17"/>
      <c r="O674" s="19"/>
      <c r="P674" s="19"/>
      <c r="Q674" s="19"/>
    </row>
    <row r="675" spans="1:17" x14ac:dyDescent="0.25">
      <c r="A675" s="20"/>
      <c r="F675" s="19"/>
      <c r="G675" s="19"/>
      <c r="H675" s="19"/>
      <c r="J675" s="17"/>
      <c r="O675" s="19"/>
      <c r="P675" s="19"/>
      <c r="Q675" s="19"/>
    </row>
    <row r="676" spans="1:17" x14ac:dyDescent="0.25">
      <c r="A676" s="20"/>
      <c r="F676" s="19"/>
      <c r="G676" s="19"/>
      <c r="H676" s="19"/>
      <c r="J676" s="17"/>
      <c r="O676" s="19"/>
      <c r="P676" s="19"/>
      <c r="Q676" s="19"/>
    </row>
    <row r="677" spans="1:17" x14ac:dyDescent="0.25">
      <c r="A677" s="20"/>
      <c r="F677" s="19"/>
      <c r="G677" s="19"/>
      <c r="H677" s="19"/>
      <c r="J677" s="17"/>
      <c r="O677" s="19"/>
      <c r="P677" s="19"/>
      <c r="Q677" s="19"/>
    </row>
    <row r="678" spans="1:17" x14ac:dyDescent="0.25">
      <c r="A678" s="20"/>
      <c r="F678" s="19"/>
      <c r="G678" s="19"/>
      <c r="H678" s="19"/>
      <c r="J678" s="17"/>
      <c r="O678" s="19"/>
      <c r="P678" s="19"/>
      <c r="Q678" s="19"/>
    </row>
    <row r="679" spans="1:17" x14ac:dyDescent="0.25">
      <c r="A679" s="20"/>
      <c r="F679" s="19"/>
      <c r="G679" s="19"/>
      <c r="H679" s="19"/>
      <c r="J679" s="17"/>
      <c r="O679" s="19"/>
      <c r="P679" s="19"/>
      <c r="Q679" s="19"/>
    </row>
    <row r="680" spans="1:17" x14ac:dyDescent="0.25">
      <c r="A680" s="20"/>
      <c r="F680" s="19"/>
      <c r="G680" s="19"/>
      <c r="H680" s="19"/>
      <c r="J680" s="17"/>
      <c r="O680" s="19"/>
      <c r="P680" s="19"/>
      <c r="Q680" s="19"/>
    </row>
    <row r="681" spans="1:17" x14ac:dyDescent="0.25">
      <c r="A681" s="20"/>
      <c r="F681" s="19"/>
      <c r="G681" s="19"/>
      <c r="H681" s="19"/>
      <c r="J681" s="17"/>
      <c r="O681" s="19"/>
      <c r="P681" s="19"/>
      <c r="Q681" s="19"/>
    </row>
    <row r="682" spans="1:17" x14ac:dyDescent="0.25">
      <c r="A682" s="20"/>
      <c r="F682" s="19"/>
      <c r="G682" s="19"/>
      <c r="H682" s="19"/>
      <c r="J682" s="17"/>
      <c r="O682" s="19"/>
      <c r="P682" s="19"/>
      <c r="Q682" s="19"/>
    </row>
    <row r="683" spans="1:17" x14ac:dyDescent="0.25">
      <c r="A683" s="20"/>
      <c r="F683" s="19"/>
      <c r="G683" s="19"/>
      <c r="H683" s="19"/>
      <c r="J683" s="17"/>
      <c r="O683" s="19"/>
      <c r="P683" s="19"/>
      <c r="Q683" s="19"/>
    </row>
    <row r="684" spans="1:17" x14ac:dyDescent="0.25">
      <c r="A684" s="20"/>
      <c r="F684" s="19"/>
      <c r="G684" s="19"/>
      <c r="H684" s="19"/>
      <c r="J684" s="17"/>
      <c r="O684" s="19"/>
      <c r="P684" s="19"/>
      <c r="Q684" s="19"/>
    </row>
    <row r="685" spans="1:17" x14ac:dyDescent="0.25">
      <c r="A685" s="20"/>
      <c r="F685" s="19"/>
      <c r="G685" s="19"/>
      <c r="H685" s="19"/>
      <c r="J685" s="17"/>
      <c r="O685" s="19"/>
      <c r="P685" s="19"/>
      <c r="Q685" s="19"/>
    </row>
    <row r="686" spans="1:17" x14ac:dyDescent="0.25">
      <c r="A686" s="20"/>
      <c r="F686" s="19"/>
      <c r="G686" s="19"/>
      <c r="H686" s="19"/>
      <c r="J686" s="17"/>
      <c r="O686" s="19"/>
      <c r="P686" s="19"/>
      <c r="Q686" s="19"/>
    </row>
    <row r="687" spans="1:17" x14ac:dyDescent="0.25">
      <c r="A687" s="20"/>
      <c r="F687" s="19"/>
      <c r="G687" s="19"/>
      <c r="H687" s="19"/>
      <c r="J687" s="17"/>
      <c r="O687" s="19"/>
      <c r="P687" s="19"/>
      <c r="Q687" s="19"/>
    </row>
    <row r="688" spans="1:17" x14ac:dyDescent="0.25">
      <c r="A688" s="20"/>
      <c r="F688" s="19"/>
      <c r="G688" s="19"/>
      <c r="H688" s="19"/>
      <c r="J688" s="17"/>
      <c r="O688" s="19"/>
      <c r="P688" s="19"/>
      <c r="Q688" s="19"/>
    </row>
    <row r="689" spans="1:17" x14ac:dyDescent="0.25">
      <c r="A689" s="20"/>
      <c r="F689" s="19"/>
      <c r="G689" s="19"/>
      <c r="H689" s="19"/>
      <c r="J689" s="17"/>
      <c r="O689" s="19"/>
      <c r="P689" s="19"/>
      <c r="Q689" s="19"/>
    </row>
    <row r="690" spans="1:17" x14ac:dyDescent="0.25">
      <c r="A690" s="20"/>
      <c r="F690" s="19"/>
      <c r="G690" s="19"/>
      <c r="H690" s="19"/>
      <c r="J690" s="17"/>
      <c r="O690" s="19"/>
      <c r="P690" s="19"/>
      <c r="Q690" s="19"/>
    </row>
    <row r="691" spans="1:17" x14ac:dyDescent="0.25">
      <c r="A691" s="20"/>
      <c r="F691" s="19"/>
      <c r="G691" s="19"/>
      <c r="H691" s="19"/>
      <c r="J691" s="17"/>
      <c r="O691" s="19"/>
      <c r="P691" s="19"/>
      <c r="Q691" s="19"/>
    </row>
    <row r="692" spans="1:17" x14ac:dyDescent="0.25">
      <c r="A692" s="20"/>
      <c r="F692" s="19"/>
      <c r="G692" s="19"/>
      <c r="H692" s="19"/>
      <c r="J692" s="17"/>
      <c r="O692" s="19"/>
      <c r="P692" s="19"/>
      <c r="Q692" s="19"/>
    </row>
    <row r="693" spans="1:17" x14ac:dyDescent="0.25">
      <c r="A693" s="20"/>
      <c r="F693" s="19"/>
      <c r="G693" s="19"/>
      <c r="H693" s="19"/>
      <c r="J693" s="17"/>
      <c r="O693" s="19"/>
      <c r="P693" s="19"/>
      <c r="Q693" s="19"/>
    </row>
    <row r="694" spans="1:17" x14ac:dyDescent="0.25">
      <c r="A694" s="20"/>
      <c r="F694" s="19"/>
      <c r="G694" s="19"/>
      <c r="H694" s="19"/>
      <c r="J694" s="17"/>
      <c r="O694" s="19"/>
      <c r="P694" s="19"/>
      <c r="Q694" s="19"/>
    </row>
    <row r="695" spans="1:17" x14ac:dyDescent="0.25">
      <c r="A695" s="20"/>
      <c r="F695" s="19"/>
      <c r="G695" s="19"/>
      <c r="H695" s="19"/>
      <c r="J695" s="17"/>
      <c r="O695" s="19"/>
      <c r="P695" s="19"/>
      <c r="Q695" s="19"/>
    </row>
    <row r="696" spans="1:17" x14ac:dyDescent="0.25">
      <c r="A696" s="20"/>
      <c r="F696" s="19"/>
      <c r="G696" s="19"/>
      <c r="H696" s="19"/>
      <c r="J696" s="17"/>
      <c r="O696" s="19"/>
      <c r="P696" s="19"/>
      <c r="Q696" s="19"/>
    </row>
    <row r="697" spans="1:17" x14ac:dyDescent="0.25">
      <c r="A697" s="20"/>
      <c r="F697" s="19"/>
      <c r="G697" s="19"/>
      <c r="H697" s="19"/>
      <c r="J697" s="17"/>
      <c r="O697" s="19"/>
      <c r="P697" s="19"/>
      <c r="Q697" s="19"/>
    </row>
    <row r="698" spans="1:17" x14ac:dyDescent="0.25">
      <c r="A698" s="20"/>
      <c r="F698" s="19"/>
      <c r="G698" s="19"/>
      <c r="H698" s="19"/>
      <c r="J698" s="17"/>
      <c r="O698" s="19"/>
      <c r="P698" s="19"/>
      <c r="Q698" s="19"/>
    </row>
    <row r="699" spans="1:17" x14ac:dyDescent="0.25">
      <c r="A699" s="20"/>
      <c r="F699" s="19"/>
      <c r="G699" s="19"/>
      <c r="H699" s="19"/>
      <c r="J699" s="17"/>
      <c r="O699" s="19"/>
      <c r="P699" s="19"/>
      <c r="Q699" s="19"/>
    </row>
    <row r="700" spans="1:17" x14ac:dyDescent="0.25">
      <c r="A700" s="20"/>
      <c r="F700" s="19"/>
      <c r="G700" s="19"/>
      <c r="H700" s="19"/>
      <c r="J700" s="17"/>
      <c r="O700" s="19"/>
      <c r="P700" s="19"/>
      <c r="Q700" s="19"/>
    </row>
    <row r="701" spans="1:17" x14ac:dyDescent="0.25">
      <c r="A701" s="20"/>
      <c r="F701" s="19"/>
      <c r="G701" s="19"/>
      <c r="H701" s="19"/>
      <c r="J701" s="17"/>
      <c r="O701" s="19"/>
      <c r="P701" s="19"/>
      <c r="Q701" s="19"/>
    </row>
    <row r="702" spans="1:17" x14ac:dyDescent="0.25">
      <c r="A702" s="20"/>
      <c r="F702" s="19"/>
      <c r="G702" s="19"/>
      <c r="H702" s="19"/>
      <c r="J702" s="17"/>
      <c r="O702" s="19"/>
      <c r="P702" s="19"/>
      <c r="Q702" s="19"/>
    </row>
    <row r="703" spans="1:17" x14ac:dyDescent="0.25">
      <c r="A703" s="20"/>
      <c r="F703" s="19"/>
      <c r="G703" s="19"/>
      <c r="H703" s="19"/>
      <c r="J703" s="17"/>
      <c r="O703" s="19"/>
      <c r="P703" s="19"/>
      <c r="Q703" s="19"/>
    </row>
    <row r="704" spans="1:17" x14ac:dyDescent="0.25">
      <c r="A704" s="20"/>
      <c r="F704" s="19"/>
      <c r="G704" s="19"/>
      <c r="H704" s="19"/>
      <c r="J704" s="17"/>
      <c r="O704" s="19"/>
      <c r="P704" s="19"/>
      <c r="Q704" s="19"/>
    </row>
    <row r="705" spans="1:17" x14ac:dyDescent="0.25">
      <c r="A705" s="20"/>
      <c r="F705" s="19"/>
      <c r="G705" s="19"/>
      <c r="H705" s="19"/>
      <c r="J705" s="17"/>
      <c r="O705" s="19"/>
      <c r="P705" s="19"/>
      <c r="Q705" s="19"/>
    </row>
    <row r="706" spans="1:17" x14ac:dyDescent="0.25">
      <c r="A706" s="20"/>
      <c r="F706" s="19"/>
      <c r="G706" s="19"/>
      <c r="H706" s="19"/>
      <c r="J706" s="17"/>
      <c r="O706" s="19"/>
      <c r="P706" s="19"/>
      <c r="Q706" s="19"/>
    </row>
    <row r="707" spans="1:17" x14ac:dyDescent="0.25">
      <c r="A707" s="20"/>
      <c r="F707" s="19"/>
      <c r="G707" s="19"/>
      <c r="H707" s="19"/>
      <c r="J707" s="17"/>
      <c r="O707" s="19"/>
      <c r="P707" s="19"/>
      <c r="Q707" s="19"/>
    </row>
    <row r="708" spans="1:17" x14ac:dyDescent="0.25">
      <c r="A708" s="20"/>
      <c r="F708" s="19"/>
      <c r="G708" s="19"/>
      <c r="H708" s="19"/>
      <c r="J708" s="17"/>
      <c r="O708" s="19"/>
      <c r="P708" s="19"/>
      <c r="Q708" s="19"/>
    </row>
    <row r="709" spans="1:17" x14ac:dyDescent="0.25">
      <c r="A709" s="20"/>
      <c r="F709" s="19"/>
      <c r="G709" s="19"/>
      <c r="H709" s="19"/>
      <c r="J709" s="17"/>
      <c r="O709" s="19"/>
      <c r="P709" s="19"/>
      <c r="Q709" s="19"/>
    </row>
    <row r="710" spans="1:17" x14ac:dyDescent="0.25">
      <c r="A710" s="20"/>
      <c r="F710" s="19"/>
      <c r="G710" s="19"/>
      <c r="H710" s="19"/>
      <c r="J710" s="17"/>
      <c r="O710" s="19"/>
      <c r="P710" s="19"/>
      <c r="Q710" s="19"/>
    </row>
    <row r="711" spans="1:17" x14ac:dyDescent="0.25">
      <c r="A711" s="20"/>
      <c r="F711" s="19"/>
      <c r="G711" s="19"/>
      <c r="H711" s="19"/>
      <c r="J711" s="17"/>
      <c r="O711" s="19"/>
      <c r="P711" s="19"/>
      <c r="Q711" s="19"/>
    </row>
    <row r="712" spans="1:17" x14ac:dyDescent="0.25">
      <c r="A712" s="20"/>
      <c r="F712" s="19"/>
      <c r="G712" s="19"/>
      <c r="H712" s="19"/>
      <c r="J712" s="17"/>
      <c r="O712" s="19"/>
      <c r="P712" s="19"/>
      <c r="Q712" s="19"/>
    </row>
    <row r="713" spans="1:17" x14ac:dyDescent="0.25">
      <c r="A713" s="20"/>
      <c r="F713" s="19"/>
      <c r="G713" s="19"/>
      <c r="H713" s="19"/>
      <c r="J713" s="17"/>
      <c r="O713" s="19"/>
      <c r="P713" s="19"/>
      <c r="Q713" s="19"/>
    </row>
    <row r="714" spans="1:17" x14ac:dyDescent="0.25">
      <c r="A714" s="20"/>
      <c r="F714" s="19"/>
      <c r="G714" s="19"/>
      <c r="H714" s="19"/>
      <c r="J714" s="17"/>
      <c r="O714" s="19"/>
      <c r="P714" s="19"/>
      <c r="Q714" s="19"/>
    </row>
    <row r="715" spans="1:17" x14ac:dyDescent="0.25">
      <c r="A715" s="20"/>
      <c r="F715" s="19"/>
      <c r="G715" s="19"/>
      <c r="H715" s="19"/>
      <c r="J715" s="17"/>
      <c r="O715" s="19"/>
      <c r="P715" s="19"/>
      <c r="Q715" s="19"/>
    </row>
    <row r="716" spans="1:17" x14ac:dyDescent="0.25">
      <c r="A716" s="20"/>
      <c r="F716" s="19"/>
      <c r="G716" s="19"/>
      <c r="H716" s="19"/>
      <c r="J716" s="17"/>
      <c r="O716" s="19"/>
      <c r="P716" s="19"/>
      <c r="Q716" s="19"/>
    </row>
    <row r="717" spans="1:17" x14ac:dyDescent="0.25">
      <c r="A717" s="20"/>
      <c r="F717" s="19"/>
      <c r="G717" s="19"/>
      <c r="H717" s="19"/>
      <c r="J717" s="17"/>
      <c r="O717" s="19"/>
      <c r="P717" s="19"/>
      <c r="Q717" s="19"/>
    </row>
    <row r="718" spans="1:17" x14ac:dyDescent="0.25">
      <c r="A718" s="20"/>
      <c r="F718" s="19"/>
      <c r="G718" s="19"/>
      <c r="H718" s="19"/>
      <c r="J718" s="17"/>
      <c r="O718" s="19"/>
      <c r="P718" s="19"/>
      <c r="Q718" s="19"/>
    </row>
    <row r="719" spans="1:17" x14ac:dyDescent="0.25">
      <c r="A719" s="20"/>
      <c r="F719" s="19"/>
      <c r="G719" s="19"/>
      <c r="H719" s="19"/>
      <c r="J719" s="17"/>
      <c r="O719" s="19"/>
      <c r="P719" s="19"/>
      <c r="Q719" s="19"/>
    </row>
    <row r="720" spans="1:17" x14ac:dyDescent="0.25">
      <c r="A720" s="20"/>
      <c r="F720" s="19"/>
      <c r="G720" s="19"/>
      <c r="H720" s="19"/>
      <c r="J720" s="17"/>
      <c r="O720" s="19"/>
      <c r="P720" s="19"/>
      <c r="Q720" s="19"/>
    </row>
    <row r="721" spans="1:17" x14ac:dyDescent="0.25">
      <c r="A721" s="20"/>
      <c r="F721" s="19"/>
      <c r="G721" s="19"/>
      <c r="H721" s="19"/>
      <c r="J721" s="17"/>
      <c r="O721" s="19"/>
      <c r="P721" s="19"/>
      <c r="Q721" s="19"/>
    </row>
    <row r="722" spans="1:17" x14ac:dyDescent="0.25">
      <c r="A722" s="20"/>
      <c r="F722" s="19"/>
      <c r="G722" s="19"/>
      <c r="H722" s="19"/>
      <c r="J722" s="17"/>
      <c r="O722" s="19"/>
      <c r="P722" s="19"/>
      <c r="Q722" s="19"/>
    </row>
    <row r="723" spans="1:17" x14ac:dyDescent="0.25">
      <c r="A723" s="20"/>
      <c r="F723" s="19"/>
      <c r="G723" s="19"/>
      <c r="H723" s="19"/>
      <c r="J723" s="17"/>
      <c r="O723" s="19"/>
      <c r="P723" s="19"/>
      <c r="Q723" s="19"/>
    </row>
    <row r="724" spans="1:17" x14ac:dyDescent="0.25">
      <c r="A724" s="20"/>
      <c r="F724" s="19"/>
      <c r="G724" s="19"/>
      <c r="H724" s="19"/>
      <c r="J724" s="17"/>
      <c r="O724" s="19"/>
      <c r="P724" s="19"/>
      <c r="Q724" s="19"/>
    </row>
    <row r="725" spans="1:17" x14ac:dyDescent="0.25">
      <c r="A725" s="20"/>
      <c r="F725" s="19"/>
      <c r="G725" s="19"/>
      <c r="H725" s="19"/>
      <c r="J725" s="17"/>
      <c r="O725" s="19"/>
      <c r="P725" s="19"/>
      <c r="Q725" s="19"/>
    </row>
    <row r="726" spans="1:17" x14ac:dyDescent="0.25">
      <c r="A726" s="20"/>
      <c r="F726" s="19"/>
      <c r="G726" s="19"/>
      <c r="H726" s="19"/>
      <c r="J726" s="17"/>
      <c r="O726" s="19"/>
      <c r="P726" s="19"/>
      <c r="Q726" s="19"/>
    </row>
    <row r="727" spans="1:17" x14ac:dyDescent="0.25">
      <c r="A727" s="20"/>
      <c r="F727" s="19"/>
      <c r="G727" s="19"/>
      <c r="H727" s="19"/>
      <c r="J727" s="17"/>
      <c r="O727" s="19"/>
      <c r="P727" s="19"/>
      <c r="Q727" s="19"/>
    </row>
    <row r="728" spans="1:17" x14ac:dyDescent="0.25">
      <c r="A728" s="20"/>
      <c r="F728" s="19"/>
      <c r="G728" s="19"/>
      <c r="H728" s="19"/>
      <c r="J728" s="17"/>
      <c r="O728" s="19"/>
      <c r="P728" s="19"/>
      <c r="Q728" s="19"/>
    </row>
    <row r="729" spans="1:17" x14ac:dyDescent="0.25">
      <c r="A729" s="20"/>
      <c r="F729" s="19"/>
      <c r="G729" s="19"/>
      <c r="H729" s="19"/>
      <c r="J729" s="17"/>
      <c r="O729" s="19"/>
      <c r="P729" s="19"/>
      <c r="Q729" s="19"/>
    </row>
    <row r="730" spans="1:17" x14ac:dyDescent="0.25">
      <c r="A730" s="20"/>
      <c r="F730" s="19"/>
      <c r="G730" s="19"/>
      <c r="H730" s="19"/>
      <c r="J730" s="17"/>
      <c r="O730" s="19"/>
      <c r="P730" s="19"/>
      <c r="Q730" s="19"/>
    </row>
    <row r="731" spans="1:17" x14ac:dyDescent="0.25">
      <c r="A731" s="20"/>
      <c r="F731" s="19"/>
      <c r="G731" s="19"/>
      <c r="H731" s="19"/>
      <c r="J731" s="17"/>
      <c r="O731" s="19"/>
      <c r="P731" s="19"/>
      <c r="Q731" s="19"/>
    </row>
    <row r="732" spans="1:17" x14ac:dyDescent="0.25">
      <c r="A732" s="20"/>
      <c r="F732" s="19"/>
      <c r="G732" s="19"/>
      <c r="H732" s="19"/>
      <c r="J732" s="17"/>
      <c r="O732" s="19"/>
      <c r="P732" s="19"/>
      <c r="Q732" s="19"/>
    </row>
    <row r="733" spans="1:17" x14ac:dyDescent="0.25">
      <c r="A733" s="20"/>
      <c r="F733" s="19"/>
      <c r="G733" s="19"/>
      <c r="H733" s="19"/>
      <c r="J733" s="17"/>
      <c r="O733" s="19"/>
      <c r="P733" s="19"/>
      <c r="Q733" s="19"/>
    </row>
    <row r="734" spans="1:17" x14ac:dyDescent="0.25">
      <c r="A734" s="20"/>
      <c r="F734" s="19"/>
      <c r="G734" s="19"/>
      <c r="H734" s="19"/>
      <c r="J734" s="17"/>
      <c r="O734" s="19"/>
      <c r="P734" s="19"/>
      <c r="Q734" s="19"/>
    </row>
    <row r="735" spans="1:17" x14ac:dyDescent="0.25">
      <c r="A735" s="20"/>
      <c r="F735" s="19"/>
      <c r="G735" s="19"/>
      <c r="H735" s="19"/>
      <c r="J735" s="17"/>
      <c r="O735" s="19"/>
      <c r="P735" s="19"/>
      <c r="Q735" s="19"/>
    </row>
    <row r="736" spans="1:17" x14ac:dyDescent="0.25">
      <c r="A736" s="20"/>
      <c r="F736" s="19"/>
      <c r="G736" s="19"/>
      <c r="H736" s="19"/>
      <c r="J736" s="17"/>
      <c r="O736" s="19"/>
      <c r="P736" s="19"/>
      <c r="Q736" s="19"/>
    </row>
    <row r="737" spans="1:17" x14ac:dyDescent="0.25">
      <c r="A737" s="20"/>
      <c r="F737" s="19"/>
      <c r="G737" s="19"/>
      <c r="H737" s="19"/>
      <c r="J737" s="17"/>
      <c r="O737" s="19"/>
      <c r="P737" s="19"/>
      <c r="Q737" s="19"/>
    </row>
    <row r="738" spans="1:17" x14ac:dyDescent="0.25">
      <c r="A738" s="20"/>
      <c r="F738" s="19"/>
      <c r="G738" s="19"/>
      <c r="H738" s="19"/>
      <c r="J738" s="17"/>
      <c r="O738" s="19"/>
      <c r="P738" s="19"/>
      <c r="Q738" s="19"/>
    </row>
    <row r="739" spans="1:17" x14ac:dyDescent="0.25">
      <c r="A739" s="20"/>
      <c r="F739" s="19"/>
      <c r="G739" s="19"/>
      <c r="H739" s="19"/>
      <c r="J739" s="17"/>
      <c r="O739" s="19"/>
      <c r="P739" s="19"/>
      <c r="Q739" s="19"/>
    </row>
    <row r="740" spans="1:17" x14ac:dyDescent="0.25">
      <c r="A740" s="20"/>
      <c r="F740" s="19"/>
      <c r="G740" s="19"/>
      <c r="H740" s="19"/>
      <c r="J740" s="17"/>
      <c r="O740" s="19"/>
      <c r="P740" s="19"/>
      <c r="Q740" s="19"/>
    </row>
    <row r="741" spans="1:17" x14ac:dyDescent="0.25">
      <c r="A741" s="20"/>
      <c r="F741" s="19"/>
      <c r="G741" s="19"/>
      <c r="H741" s="19"/>
      <c r="J741" s="17"/>
      <c r="O741" s="19"/>
      <c r="P741" s="19"/>
      <c r="Q741" s="19"/>
    </row>
    <row r="742" spans="1:17" x14ac:dyDescent="0.25">
      <c r="A742" s="20"/>
      <c r="F742" s="19"/>
      <c r="G742" s="19"/>
      <c r="H742" s="19"/>
      <c r="J742" s="17"/>
      <c r="O742" s="19"/>
      <c r="P742" s="19"/>
      <c r="Q742" s="19"/>
    </row>
    <row r="743" spans="1:17" x14ac:dyDescent="0.25">
      <c r="A743" s="20"/>
      <c r="F743" s="19"/>
      <c r="G743" s="19"/>
      <c r="H743" s="19"/>
      <c r="J743" s="17"/>
      <c r="O743" s="19"/>
      <c r="P743" s="19"/>
      <c r="Q743" s="19"/>
    </row>
    <row r="744" spans="1:17" x14ac:dyDescent="0.25">
      <c r="A744" s="20"/>
      <c r="F744" s="19"/>
      <c r="G744" s="19"/>
      <c r="H744" s="19"/>
      <c r="J744" s="17"/>
      <c r="O744" s="19"/>
      <c r="P744" s="19"/>
      <c r="Q744" s="19"/>
    </row>
    <row r="745" spans="1:17" x14ac:dyDescent="0.25">
      <c r="A745" s="20"/>
      <c r="F745" s="19"/>
      <c r="G745" s="19"/>
      <c r="H745" s="19"/>
      <c r="J745" s="17"/>
      <c r="O745" s="19"/>
      <c r="P745" s="19"/>
      <c r="Q745" s="19"/>
    </row>
    <row r="746" spans="1:17" x14ac:dyDescent="0.25">
      <c r="A746" s="20"/>
      <c r="F746" s="19"/>
      <c r="G746" s="19"/>
      <c r="H746" s="19"/>
      <c r="J746" s="17"/>
      <c r="O746" s="19"/>
      <c r="P746" s="19"/>
      <c r="Q746" s="19"/>
    </row>
    <row r="747" spans="1:17" x14ac:dyDescent="0.25">
      <c r="A747" s="20"/>
      <c r="F747" s="19"/>
      <c r="G747" s="19"/>
      <c r="H747" s="19"/>
      <c r="J747" s="17"/>
      <c r="O747" s="19"/>
      <c r="P747" s="19"/>
      <c r="Q747" s="19"/>
    </row>
    <row r="748" spans="1:17" x14ac:dyDescent="0.25">
      <c r="A748" s="20"/>
      <c r="F748" s="19"/>
      <c r="G748" s="19"/>
      <c r="H748" s="19"/>
      <c r="J748" s="17"/>
      <c r="O748" s="19"/>
      <c r="P748" s="19"/>
      <c r="Q748" s="19"/>
    </row>
    <row r="749" spans="1:17" x14ac:dyDescent="0.25">
      <c r="A749" s="20"/>
      <c r="F749" s="19"/>
      <c r="G749" s="19"/>
      <c r="H749" s="19"/>
      <c r="J749" s="17"/>
      <c r="O749" s="19"/>
      <c r="P749" s="19"/>
      <c r="Q749" s="19"/>
    </row>
    <row r="750" spans="1:17" x14ac:dyDescent="0.25">
      <c r="A750" s="20"/>
      <c r="F750" s="19"/>
      <c r="G750" s="19"/>
      <c r="H750" s="19"/>
      <c r="J750" s="17"/>
      <c r="O750" s="19"/>
      <c r="P750" s="19"/>
      <c r="Q750" s="19"/>
    </row>
    <row r="751" spans="1:17" x14ac:dyDescent="0.25">
      <c r="A751" s="20"/>
      <c r="F751" s="19"/>
      <c r="G751" s="19"/>
      <c r="H751" s="19"/>
      <c r="J751" s="17"/>
      <c r="O751" s="19"/>
      <c r="P751" s="19"/>
      <c r="Q751" s="19"/>
    </row>
    <row r="752" spans="1:17" x14ac:dyDescent="0.25">
      <c r="A752" s="20"/>
      <c r="F752" s="19"/>
      <c r="G752" s="19"/>
      <c r="H752" s="19"/>
      <c r="J752" s="17"/>
      <c r="O752" s="19"/>
      <c r="P752" s="19"/>
      <c r="Q752" s="19"/>
    </row>
    <row r="753" spans="1:17" x14ac:dyDescent="0.25">
      <c r="A753" s="20"/>
      <c r="F753" s="19"/>
      <c r="G753" s="19"/>
      <c r="H753" s="19"/>
      <c r="J753" s="17"/>
      <c r="O753" s="19"/>
      <c r="P753" s="19"/>
      <c r="Q753" s="19"/>
    </row>
    <row r="754" spans="1:17" x14ac:dyDescent="0.25">
      <c r="A754" s="20"/>
      <c r="F754" s="19"/>
      <c r="G754" s="19"/>
      <c r="H754" s="19"/>
      <c r="J754" s="17"/>
      <c r="O754" s="19"/>
      <c r="P754" s="19"/>
      <c r="Q754" s="19"/>
    </row>
    <row r="755" spans="1:17" x14ac:dyDescent="0.25">
      <c r="A755" s="20"/>
      <c r="F755" s="19"/>
      <c r="G755" s="19"/>
      <c r="H755" s="19"/>
      <c r="J755" s="17"/>
      <c r="O755" s="19"/>
      <c r="P755" s="19"/>
      <c r="Q755" s="19"/>
    </row>
    <row r="756" spans="1:17" x14ac:dyDescent="0.25">
      <c r="A756" s="20"/>
      <c r="F756" s="19"/>
      <c r="G756" s="19"/>
      <c r="H756" s="19"/>
      <c r="J756" s="17"/>
      <c r="O756" s="19"/>
      <c r="P756" s="19"/>
      <c r="Q756" s="19"/>
    </row>
    <row r="757" spans="1:17" x14ac:dyDescent="0.25">
      <c r="A757" s="20"/>
      <c r="F757" s="19"/>
      <c r="G757" s="19"/>
      <c r="H757" s="19"/>
      <c r="J757" s="17"/>
      <c r="O757" s="19"/>
      <c r="P757" s="19"/>
      <c r="Q757" s="19"/>
    </row>
    <row r="758" spans="1:17" x14ac:dyDescent="0.25">
      <c r="A758" s="20"/>
      <c r="F758" s="19"/>
      <c r="G758" s="19"/>
      <c r="H758" s="19"/>
      <c r="J758" s="17"/>
      <c r="O758" s="19"/>
      <c r="P758" s="19"/>
      <c r="Q758" s="19"/>
    </row>
    <row r="759" spans="1:17" x14ac:dyDescent="0.25">
      <c r="A759" s="20"/>
      <c r="F759" s="19"/>
      <c r="G759" s="19"/>
      <c r="H759" s="19"/>
      <c r="J759" s="17"/>
      <c r="O759" s="19"/>
      <c r="P759" s="19"/>
      <c r="Q759" s="19"/>
    </row>
    <row r="760" spans="1:17" x14ac:dyDescent="0.25">
      <c r="A760" s="20"/>
      <c r="F760" s="19"/>
      <c r="G760" s="19"/>
      <c r="H760" s="19"/>
      <c r="J760" s="17"/>
      <c r="O760" s="19"/>
      <c r="P760" s="19"/>
      <c r="Q760" s="19"/>
    </row>
    <row r="761" spans="1:17" x14ac:dyDescent="0.25">
      <c r="A761" s="20"/>
      <c r="F761" s="19"/>
      <c r="G761" s="19"/>
      <c r="H761" s="19"/>
      <c r="J761" s="17"/>
      <c r="O761" s="19"/>
      <c r="P761" s="19"/>
      <c r="Q761" s="19"/>
    </row>
    <row r="762" spans="1:17" x14ac:dyDescent="0.25">
      <c r="A762" s="20"/>
      <c r="F762" s="19"/>
      <c r="G762" s="19"/>
      <c r="H762" s="19"/>
      <c r="J762" s="17"/>
      <c r="O762" s="19"/>
      <c r="P762" s="19"/>
      <c r="Q762" s="19"/>
    </row>
    <row r="763" spans="1:17" x14ac:dyDescent="0.25">
      <c r="A763" s="20"/>
      <c r="F763" s="19"/>
      <c r="G763" s="19"/>
      <c r="H763" s="19"/>
      <c r="J763" s="17"/>
      <c r="O763" s="19"/>
      <c r="P763" s="19"/>
      <c r="Q763" s="19"/>
    </row>
    <row r="764" spans="1:17" x14ac:dyDescent="0.25">
      <c r="A764" s="20"/>
      <c r="F764" s="19"/>
      <c r="G764" s="19"/>
      <c r="H764" s="19"/>
      <c r="J764" s="17"/>
      <c r="O764" s="19"/>
      <c r="P764" s="19"/>
      <c r="Q764" s="19"/>
    </row>
    <row r="765" spans="1:17" x14ac:dyDescent="0.25">
      <c r="A765" s="20"/>
      <c r="F765" s="19"/>
      <c r="G765" s="19"/>
      <c r="H765" s="19"/>
      <c r="J765" s="17"/>
      <c r="O765" s="19"/>
      <c r="P765" s="19"/>
      <c r="Q765" s="19"/>
    </row>
    <row r="766" spans="1:17" x14ac:dyDescent="0.25">
      <c r="A766" s="20"/>
      <c r="F766" s="19"/>
      <c r="G766" s="19"/>
      <c r="H766" s="19"/>
      <c r="J766" s="17"/>
      <c r="O766" s="19"/>
      <c r="P766" s="19"/>
      <c r="Q766" s="19"/>
    </row>
    <row r="767" spans="1:17" x14ac:dyDescent="0.25">
      <c r="A767" s="20"/>
      <c r="F767" s="19"/>
      <c r="G767" s="19"/>
      <c r="H767" s="19"/>
      <c r="J767" s="17"/>
      <c r="O767" s="19"/>
      <c r="P767" s="19"/>
      <c r="Q767" s="19"/>
    </row>
    <row r="768" spans="1:17" x14ac:dyDescent="0.25">
      <c r="A768" s="20"/>
      <c r="F768" s="19"/>
      <c r="G768" s="19"/>
      <c r="H768" s="19"/>
      <c r="J768" s="17"/>
      <c r="O768" s="19"/>
      <c r="P768" s="19"/>
      <c r="Q768" s="19"/>
    </row>
    <row r="769" spans="1:17" x14ac:dyDescent="0.25">
      <c r="A769" s="20"/>
      <c r="F769" s="19"/>
      <c r="G769" s="19"/>
      <c r="H769" s="19"/>
      <c r="J769" s="17"/>
      <c r="O769" s="19"/>
      <c r="P769" s="19"/>
      <c r="Q769" s="19"/>
    </row>
    <row r="770" spans="1:17" x14ac:dyDescent="0.25">
      <c r="A770" s="20"/>
      <c r="F770" s="19"/>
      <c r="G770" s="19"/>
      <c r="H770" s="19"/>
      <c r="J770" s="17"/>
      <c r="O770" s="19"/>
      <c r="P770" s="19"/>
      <c r="Q770" s="19"/>
    </row>
    <row r="771" spans="1:17" x14ac:dyDescent="0.25">
      <c r="A771" s="20"/>
      <c r="F771" s="19"/>
      <c r="G771" s="19"/>
      <c r="H771" s="19"/>
      <c r="J771" s="17"/>
      <c r="O771" s="19"/>
      <c r="P771" s="19"/>
      <c r="Q771" s="19"/>
    </row>
    <row r="772" spans="1:17" x14ac:dyDescent="0.25">
      <c r="A772" s="20"/>
      <c r="F772" s="19"/>
      <c r="G772" s="19"/>
      <c r="H772" s="19"/>
      <c r="J772" s="17"/>
      <c r="O772" s="19"/>
      <c r="P772" s="19"/>
      <c r="Q772" s="19"/>
    </row>
    <row r="773" spans="1:17" x14ac:dyDescent="0.25">
      <c r="A773" s="20"/>
      <c r="F773" s="19"/>
      <c r="G773" s="19"/>
      <c r="H773" s="19"/>
      <c r="J773" s="17"/>
      <c r="O773" s="19"/>
      <c r="P773" s="19"/>
      <c r="Q773" s="19"/>
    </row>
    <row r="774" spans="1:17" x14ac:dyDescent="0.25">
      <c r="A774" s="20"/>
      <c r="F774" s="19"/>
      <c r="G774" s="19"/>
      <c r="H774" s="19"/>
      <c r="J774" s="17"/>
      <c r="O774" s="19"/>
      <c r="P774" s="19"/>
      <c r="Q774" s="19"/>
    </row>
    <row r="775" spans="1:17" x14ac:dyDescent="0.25">
      <c r="A775" s="20"/>
      <c r="F775" s="19"/>
      <c r="G775" s="19"/>
      <c r="H775" s="19"/>
      <c r="J775" s="17"/>
      <c r="O775" s="19"/>
      <c r="P775" s="19"/>
      <c r="Q775" s="19"/>
    </row>
    <row r="776" spans="1:17" x14ac:dyDescent="0.25">
      <c r="A776" s="20"/>
      <c r="F776" s="19"/>
      <c r="G776" s="19"/>
      <c r="H776" s="19"/>
      <c r="J776" s="17"/>
      <c r="O776" s="19"/>
      <c r="P776" s="19"/>
      <c r="Q776" s="19"/>
    </row>
    <row r="777" spans="1:17" x14ac:dyDescent="0.25">
      <c r="A777" s="20"/>
      <c r="F777" s="19"/>
      <c r="G777" s="19"/>
      <c r="H777" s="19"/>
      <c r="J777" s="17"/>
      <c r="O777" s="19"/>
      <c r="P777" s="19"/>
      <c r="Q777" s="19"/>
    </row>
    <row r="778" spans="1:17" x14ac:dyDescent="0.25">
      <c r="A778" s="20"/>
      <c r="F778" s="19"/>
      <c r="G778" s="19"/>
      <c r="H778" s="19"/>
      <c r="J778" s="17"/>
      <c r="O778" s="19"/>
      <c r="P778" s="19"/>
      <c r="Q778" s="19"/>
    </row>
    <row r="779" spans="1:17" x14ac:dyDescent="0.25">
      <c r="A779" s="20"/>
      <c r="F779" s="19"/>
      <c r="G779" s="19"/>
      <c r="H779" s="19"/>
      <c r="J779" s="17"/>
      <c r="O779" s="19"/>
      <c r="P779" s="19"/>
      <c r="Q779" s="19"/>
    </row>
    <row r="780" spans="1:17" x14ac:dyDescent="0.25">
      <c r="A780" s="20"/>
      <c r="F780" s="19"/>
      <c r="G780" s="19"/>
      <c r="H780" s="19"/>
      <c r="J780" s="17"/>
      <c r="O780" s="19"/>
      <c r="P780" s="19"/>
      <c r="Q780" s="19"/>
    </row>
    <row r="781" spans="1:17" x14ac:dyDescent="0.25">
      <c r="A781" s="20"/>
      <c r="F781" s="19"/>
      <c r="G781" s="19"/>
      <c r="H781" s="19"/>
      <c r="J781" s="17"/>
      <c r="O781" s="19"/>
      <c r="P781" s="19"/>
      <c r="Q781" s="19"/>
    </row>
    <row r="782" spans="1:17" x14ac:dyDescent="0.25">
      <c r="A782" s="20"/>
      <c r="F782" s="19"/>
      <c r="G782" s="19"/>
      <c r="H782" s="19"/>
      <c r="J782" s="17"/>
      <c r="O782" s="19"/>
      <c r="P782" s="19"/>
      <c r="Q782" s="19"/>
    </row>
    <row r="783" spans="1:17" x14ac:dyDescent="0.25">
      <c r="A783" s="20"/>
      <c r="F783" s="19"/>
      <c r="G783" s="19"/>
      <c r="H783" s="19"/>
      <c r="J783" s="17"/>
      <c r="O783" s="19"/>
      <c r="P783" s="19"/>
      <c r="Q783" s="19"/>
    </row>
    <row r="784" spans="1:17" x14ac:dyDescent="0.25">
      <c r="A784" s="20"/>
      <c r="F784" s="19"/>
      <c r="G784" s="19"/>
      <c r="H784" s="19"/>
      <c r="J784" s="17"/>
      <c r="O784" s="19"/>
      <c r="P784" s="19"/>
      <c r="Q784" s="19"/>
    </row>
    <row r="785" spans="1:17" x14ac:dyDescent="0.25">
      <c r="A785" s="20"/>
      <c r="F785" s="19"/>
      <c r="G785" s="19"/>
      <c r="H785" s="19"/>
      <c r="J785" s="17"/>
      <c r="O785" s="19"/>
      <c r="P785" s="19"/>
      <c r="Q785" s="19"/>
    </row>
    <row r="786" spans="1:17" x14ac:dyDescent="0.25">
      <c r="A786" s="20"/>
      <c r="F786" s="19"/>
      <c r="G786" s="19"/>
      <c r="H786" s="19"/>
      <c r="J786" s="17"/>
      <c r="O786" s="19"/>
      <c r="P786" s="19"/>
      <c r="Q786" s="19"/>
    </row>
    <row r="787" spans="1:17" x14ac:dyDescent="0.25">
      <c r="A787" s="20"/>
      <c r="F787" s="19"/>
      <c r="G787" s="19"/>
      <c r="H787" s="19"/>
      <c r="J787" s="17"/>
      <c r="O787" s="19"/>
      <c r="P787" s="19"/>
      <c r="Q787" s="19"/>
    </row>
    <row r="788" spans="1:17" x14ac:dyDescent="0.25">
      <c r="A788" s="20"/>
      <c r="F788" s="19"/>
      <c r="G788" s="19"/>
      <c r="H788" s="19"/>
      <c r="J788" s="17"/>
      <c r="O788" s="19"/>
      <c r="P788" s="19"/>
      <c r="Q788" s="19"/>
    </row>
    <row r="789" spans="1:17" x14ac:dyDescent="0.25">
      <c r="A789" s="20"/>
      <c r="F789" s="19"/>
      <c r="G789" s="19"/>
      <c r="H789" s="19"/>
      <c r="J789" s="17"/>
      <c r="O789" s="19"/>
      <c r="P789" s="19"/>
      <c r="Q789" s="19"/>
    </row>
    <row r="790" spans="1:17" x14ac:dyDescent="0.25">
      <c r="A790" s="20"/>
      <c r="F790" s="19"/>
      <c r="G790" s="19"/>
      <c r="H790" s="19"/>
      <c r="J790" s="17"/>
      <c r="O790" s="19"/>
      <c r="P790" s="19"/>
      <c r="Q790" s="19"/>
    </row>
    <row r="791" spans="1:17" x14ac:dyDescent="0.25">
      <c r="A791" s="20"/>
      <c r="F791" s="19"/>
      <c r="G791" s="19"/>
      <c r="H791" s="19"/>
      <c r="J791" s="17"/>
      <c r="O791" s="19"/>
      <c r="P791" s="19"/>
      <c r="Q791" s="19"/>
    </row>
    <row r="792" spans="1:17" x14ac:dyDescent="0.25">
      <c r="A792" s="20"/>
      <c r="F792" s="19"/>
      <c r="G792" s="19"/>
      <c r="H792" s="19"/>
      <c r="J792" s="17"/>
      <c r="O792" s="19"/>
      <c r="P792" s="19"/>
      <c r="Q792" s="19"/>
    </row>
    <row r="793" spans="1:17" x14ac:dyDescent="0.25">
      <c r="A793" s="20"/>
      <c r="F793" s="19"/>
      <c r="G793" s="19"/>
      <c r="H793" s="19"/>
      <c r="J793" s="17"/>
      <c r="O793" s="19"/>
      <c r="P793" s="19"/>
      <c r="Q793" s="19"/>
    </row>
    <row r="794" spans="1:17" x14ac:dyDescent="0.25">
      <c r="A794" s="20"/>
      <c r="F794" s="19"/>
      <c r="G794" s="19"/>
      <c r="H794" s="19"/>
      <c r="J794" s="17"/>
      <c r="O794" s="19"/>
      <c r="P794" s="19"/>
      <c r="Q794" s="19"/>
    </row>
    <row r="795" spans="1:17" x14ac:dyDescent="0.25">
      <c r="A795" s="20"/>
      <c r="F795" s="19"/>
      <c r="G795" s="19"/>
      <c r="H795" s="19"/>
      <c r="J795" s="17"/>
      <c r="O795" s="19"/>
      <c r="P795" s="19"/>
      <c r="Q795" s="19"/>
    </row>
    <row r="796" spans="1:17" x14ac:dyDescent="0.25">
      <c r="A796" s="20"/>
      <c r="F796" s="19"/>
      <c r="G796" s="19"/>
      <c r="H796" s="19"/>
      <c r="J796" s="17"/>
      <c r="O796" s="19"/>
      <c r="P796" s="19"/>
      <c r="Q796" s="19"/>
    </row>
    <row r="797" spans="1:17" x14ac:dyDescent="0.25">
      <c r="A797" s="20"/>
      <c r="F797" s="19"/>
      <c r="G797" s="19"/>
      <c r="H797" s="19"/>
      <c r="J797" s="17"/>
      <c r="O797" s="19"/>
      <c r="P797" s="19"/>
      <c r="Q797" s="19"/>
    </row>
    <row r="798" spans="1:17" x14ac:dyDescent="0.25">
      <c r="A798" s="20"/>
      <c r="F798" s="19"/>
      <c r="G798" s="19"/>
      <c r="H798" s="19"/>
      <c r="J798" s="17"/>
      <c r="O798" s="19"/>
      <c r="P798" s="19"/>
      <c r="Q798" s="19"/>
    </row>
    <row r="799" spans="1:17" x14ac:dyDescent="0.25">
      <c r="A799" s="20"/>
      <c r="F799" s="19"/>
      <c r="G799" s="19"/>
      <c r="H799" s="19"/>
      <c r="J799" s="17"/>
      <c r="O799" s="19"/>
      <c r="P799" s="19"/>
      <c r="Q799" s="19"/>
    </row>
    <row r="800" spans="1:17" x14ac:dyDescent="0.25">
      <c r="A800" s="20"/>
      <c r="F800" s="19"/>
      <c r="G800" s="19"/>
      <c r="H800" s="19"/>
      <c r="J800" s="17"/>
      <c r="O800" s="19"/>
      <c r="P800" s="19"/>
      <c r="Q800" s="19"/>
    </row>
    <row r="801" spans="1:17" x14ac:dyDescent="0.25">
      <c r="A801" s="20"/>
      <c r="F801" s="19"/>
      <c r="G801" s="19"/>
      <c r="H801" s="19"/>
      <c r="J801" s="17"/>
      <c r="O801" s="19"/>
      <c r="P801" s="19"/>
      <c r="Q801" s="19"/>
    </row>
    <row r="802" spans="1:17" x14ac:dyDescent="0.25">
      <c r="A802" s="20"/>
      <c r="F802" s="19"/>
      <c r="G802" s="19"/>
      <c r="H802" s="19"/>
      <c r="J802" s="17"/>
      <c r="O802" s="19"/>
      <c r="P802" s="19"/>
      <c r="Q802" s="19"/>
    </row>
    <row r="803" spans="1:17" x14ac:dyDescent="0.25">
      <c r="A803" s="20"/>
      <c r="F803" s="19"/>
      <c r="G803" s="19"/>
      <c r="H803" s="19"/>
      <c r="J803" s="17"/>
      <c r="O803" s="19"/>
      <c r="P803" s="19"/>
      <c r="Q803" s="19"/>
    </row>
    <row r="804" spans="1:17" x14ac:dyDescent="0.25">
      <c r="A804" s="20"/>
      <c r="F804" s="19"/>
      <c r="G804" s="19"/>
      <c r="H804" s="19"/>
      <c r="J804" s="17"/>
      <c r="O804" s="19"/>
      <c r="P804" s="19"/>
      <c r="Q804" s="19"/>
    </row>
    <row r="805" spans="1:17" x14ac:dyDescent="0.25">
      <c r="A805" s="20"/>
      <c r="F805" s="19"/>
      <c r="G805" s="19"/>
      <c r="H805" s="19"/>
      <c r="J805" s="17"/>
      <c r="O805" s="19"/>
      <c r="P805" s="19"/>
      <c r="Q805" s="19"/>
    </row>
    <row r="806" spans="1:17" x14ac:dyDescent="0.25">
      <c r="A806" s="20"/>
      <c r="F806" s="19"/>
      <c r="G806" s="19"/>
      <c r="H806" s="19"/>
      <c r="J806" s="17"/>
      <c r="O806" s="19"/>
      <c r="P806" s="19"/>
      <c r="Q806" s="19"/>
    </row>
    <row r="807" spans="1:17" x14ac:dyDescent="0.25">
      <c r="A807" s="20"/>
      <c r="F807" s="19"/>
      <c r="G807" s="19"/>
      <c r="H807" s="19"/>
      <c r="J807" s="17"/>
      <c r="O807" s="19"/>
      <c r="P807" s="19"/>
      <c r="Q807" s="19"/>
    </row>
    <row r="808" spans="1:17" x14ac:dyDescent="0.25">
      <c r="A808" s="20"/>
      <c r="F808" s="19"/>
      <c r="G808" s="19"/>
      <c r="H808" s="19"/>
      <c r="J808" s="17"/>
      <c r="O808" s="19"/>
      <c r="P808" s="19"/>
      <c r="Q808" s="19"/>
    </row>
    <row r="809" spans="1:17" x14ac:dyDescent="0.25">
      <c r="A809" s="20"/>
      <c r="F809" s="19"/>
      <c r="G809" s="19"/>
      <c r="H809" s="19"/>
      <c r="J809" s="17"/>
      <c r="O809" s="19"/>
      <c r="P809" s="19"/>
      <c r="Q809" s="19"/>
    </row>
    <row r="810" spans="1:17" x14ac:dyDescent="0.25">
      <c r="A810" s="20"/>
      <c r="F810" s="19"/>
      <c r="G810" s="19"/>
      <c r="H810" s="19"/>
      <c r="J810" s="17"/>
      <c r="O810" s="19"/>
      <c r="P810" s="19"/>
      <c r="Q810" s="19"/>
    </row>
    <row r="811" spans="1:17" x14ac:dyDescent="0.25">
      <c r="A811" s="20"/>
      <c r="F811" s="19"/>
      <c r="G811" s="19"/>
      <c r="H811" s="19"/>
      <c r="J811" s="17"/>
      <c r="O811" s="19"/>
      <c r="P811" s="19"/>
      <c r="Q811" s="19"/>
    </row>
    <row r="812" spans="1:17" x14ac:dyDescent="0.25">
      <c r="A812" s="20"/>
      <c r="F812" s="19"/>
      <c r="G812" s="19"/>
      <c r="H812" s="19"/>
      <c r="J812" s="17"/>
      <c r="O812" s="19"/>
      <c r="P812" s="19"/>
      <c r="Q812" s="19"/>
    </row>
    <row r="813" spans="1:17" x14ac:dyDescent="0.25">
      <c r="A813" s="20"/>
      <c r="F813" s="19"/>
      <c r="G813" s="19"/>
      <c r="H813" s="19"/>
      <c r="J813" s="17"/>
      <c r="O813" s="19"/>
      <c r="P813" s="19"/>
      <c r="Q813" s="19"/>
    </row>
    <row r="814" spans="1:17" x14ac:dyDescent="0.25">
      <c r="A814" s="20"/>
      <c r="F814" s="19"/>
      <c r="G814" s="19"/>
      <c r="H814" s="19"/>
      <c r="J814" s="17"/>
      <c r="O814" s="19"/>
      <c r="P814" s="19"/>
      <c r="Q814" s="19"/>
    </row>
    <row r="815" spans="1:17" x14ac:dyDescent="0.25">
      <c r="A815" s="20"/>
      <c r="F815" s="19"/>
      <c r="G815" s="19"/>
      <c r="H815" s="19"/>
      <c r="J815" s="17"/>
      <c r="O815" s="19"/>
      <c r="P815" s="19"/>
      <c r="Q815" s="19"/>
    </row>
    <row r="816" spans="1:17" x14ac:dyDescent="0.25">
      <c r="A816" s="20"/>
      <c r="F816" s="19"/>
      <c r="G816" s="19"/>
      <c r="H816" s="19"/>
      <c r="J816" s="17"/>
      <c r="O816" s="19"/>
      <c r="P816" s="19"/>
      <c r="Q816" s="19"/>
    </row>
    <row r="817" spans="1:17" x14ac:dyDescent="0.25">
      <c r="A817" s="20"/>
      <c r="F817" s="19"/>
      <c r="G817" s="19"/>
      <c r="H817" s="19"/>
      <c r="J817" s="17"/>
      <c r="O817" s="19"/>
      <c r="P817" s="19"/>
      <c r="Q817" s="19"/>
    </row>
    <row r="818" spans="1:17" x14ac:dyDescent="0.25">
      <c r="A818" s="20"/>
      <c r="F818" s="19"/>
      <c r="G818" s="19"/>
      <c r="H818" s="19"/>
      <c r="J818" s="17"/>
      <c r="O818" s="19"/>
      <c r="P818" s="19"/>
      <c r="Q818" s="19"/>
    </row>
    <row r="819" spans="1:17" x14ac:dyDescent="0.25">
      <c r="A819" s="20"/>
      <c r="F819" s="19"/>
      <c r="G819" s="19"/>
      <c r="H819" s="19"/>
      <c r="J819" s="17"/>
      <c r="O819" s="19"/>
      <c r="P819" s="19"/>
      <c r="Q819" s="19"/>
    </row>
    <row r="820" spans="1:17" x14ac:dyDescent="0.25">
      <c r="A820" s="20"/>
      <c r="F820" s="19"/>
      <c r="G820" s="19"/>
      <c r="H820" s="19"/>
      <c r="J820" s="17"/>
      <c r="O820" s="19"/>
      <c r="P820" s="19"/>
      <c r="Q820" s="19"/>
    </row>
    <row r="821" spans="1:17" x14ac:dyDescent="0.25">
      <c r="A821" s="20"/>
      <c r="F821" s="19"/>
      <c r="G821" s="19"/>
      <c r="H821" s="19"/>
      <c r="J821" s="17"/>
      <c r="O821" s="19"/>
      <c r="P821" s="19"/>
      <c r="Q821" s="19"/>
    </row>
    <row r="822" spans="1:17" x14ac:dyDescent="0.25">
      <c r="A822" s="20"/>
      <c r="F822" s="19"/>
      <c r="G822" s="19"/>
      <c r="H822" s="19"/>
      <c r="J822" s="17"/>
      <c r="O822" s="19"/>
      <c r="P822" s="19"/>
      <c r="Q822" s="19"/>
    </row>
    <row r="823" spans="1:17" x14ac:dyDescent="0.25">
      <c r="A823" s="20"/>
      <c r="F823" s="19"/>
      <c r="G823" s="19"/>
      <c r="H823" s="19"/>
      <c r="J823" s="17"/>
      <c r="O823" s="19"/>
      <c r="P823" s="19"/>
      <c r="Q823" s="19"/>
    </row>
    <row r="824" spans="1:17" x14ac:dyDescent="0.25">
      <c r="A824" s="20"/>
      <c r="F824" s="19"/>
      <c r="G824" s="19"/>
      <c r="H824" s="19"/>
      <c r="J824" s="17"/>
      <c r="O824" s="19"/>
      <c r="P824" s="19"/>
      <c r="Q824" s="19"/>
    </row>
    <row r="825" spans="1:17" x14ac:dyDescent="0.25">
      <c r="A825" s="20"/>
      <c r="F825" s="19"/>
      <c r="G825" s="19"/>
      <c r="H825" s="19"/>
      <c r="J825" s="17"/>
      <c r="O825" s="19"/>
      <c r="P825" s="19"/>
      <c r="Q825" s="19"/>
    </row>
    <row r="826" spans="1:17" x14ac:dyDescent="0.25">
      <c r="A826" s="20"/>
      <c r="F826" s="19"/>
      <c r="G826" s="19"/>
      <c r="H826" s="19"/>
      <c r="J826" s="17"/>
      <c r="O826" s="19"/>
      <c r="P826" s="19"/>
      <c r="Q826" s="19"/>
    </row>
    <row r="827" spans="1:17" x14ac:dyDescent="0.25">
      <c r="A827" s="20"/>
      <c r="F827" s="19"/>
      <c r="G827" s="19"/>
      <c r="H827" s="19"/>
      <c r="J827" s="17"/>
      <c r="O827" s="19"/>
      <c r="P827" s="19"/>
      <c r="Q827" s="19"/>
    </row>
    <row r="828" spans="1:17" x14ac:dyDescent="0.25">
      <c r="A828" s="20"/>
      <c r="F828" s="19"/>
      <c r="G828" s="19"/>
      <c r="H828" s="19"/>
      <c r="J828" s="17"/>
      <c r="O828" s="19"/>
      <c r="P828" s="19"/>
      <c r="Q828" s="19"/>
    </row>
    <row r="829" spans="1:17" x14ac:dyDescent="0.25">
      <c r="A829" s="20"/>
      <c r="F829" s="19"/>
      <c r="G829" s="19"/>
      <c r="H829" s="19"/>
      <c r="J829" s="17"/>
      <c r="O829" s="19"/>
      <c r="P829" s="19"/>
      <c r="Q829" s="19"/>
    </row>
    <row r="830" spans="1:17" x14ac:dyDescent="0.25">
      <c r="A830" s="20"/>
      <c r="F830" s="19"/>
      <c r="G830" s="19"/>
      <c r="H830" s="19"/>
      <c r="J830" s="17"/>
      <c r="O830" s="19"/>
      <c r="P830" s="19"/>
      <c r="Q830" s="19"/>
    </row>
    <row r="831" spans="1:17" x14ac:dyDescent="0.25">
      <c r="A831" s="20"/>
      <c r="F831" s="19"/>
      <c r="G831" s="19"/>
      <c r="H831" s="19"/>
      <c r="J831" s="17"/>
      <c r="O831" s="19"/>
      <c r="P831" s="19"/>
      <c r="Q831" s="19"/>
    </row>
    <row r="832" spans="1:17" x14ac:dyDescent="0.25">
      <c r="A832" s="20"/>
      <c r="F832" s="19"/>
      <c r="G832" s="19"/>
      <c r="H832" s="19"/>
      <c r="J832" s="17"/>
      <c r="O832" s="19"/>
      <c r="P832" s="19"/>
      <c r="Q832" s="19"/>
    </row>
    <row r="833" spans="1:17" x14ac:dyDescent="0.25">
      <c r="A833" s="20"/>
      <c r="F833" s="19"/>
      <c r="G833" s="19"/>
      <c r="H833" s="19"/>
      <c r="J833" s="17"/>
      <c r="O833" s="19"/>
      <c r="P833" s="19"/>
      <c r="Q833" s="19"/>
    </row>
    <row r="834" spans="1:17" x14ac:dyDescent="0.25">
      <c r="A834" s="20"/>
      <c r="F834" s="19"/>
      <c r="G834" s="19"/>
      <c r="H834" s="19"/>
      <c r="J834" s="17"/>
      <c r="O834" s="19"/>
      <c r="P834" s="19"/>
      <c r="Q834" s="19"/>
    </row>
    <row r="835" spans="1:17" x14ac:dyDescent="0.25">
      <c r="A835" s="20"/>
      <c r="F835" s="19"/>
      <c r="G835" s="19"/>
      <c r="H835" s="19"/>
      <c r="J835" s="17"/>
      <c r="O835" s="19"/>
      <c r="P835" s="19"/>
      <c r="Q835" s="19"/>
    </row>
    <row r="836" spans="1:17" x14ac:dyDescent="0.25">
      <c r="A836" s="20"/>
      <c r="F836" s="19"/>
      <c r="G836" s="19"/>
      <c r="H836" s="19"/>
      <c r="J836" s="17"/>
      <c r="O836" s="19"/>
      <c r="P836" s="19"/>
      <c r="Q836" s="19"/>
    </row>
    <row r="837" spans="1:17" x14ac:dyDescent="0.25">
      <c r="A837" s="20"/>
      <c r="F837" s="19"/>
      <c r="G837" s="19"/>
      <c r="H837" s="19"/>
      <c r="J837" s="17"/>
      <c r="O837" s="19"/>
      <c r="P837" s="19"/>
      <c r="Q837" s="19"/>
    </row>
    <row r="838" spans="1:17" x14ac:dyDescent="0.25">
      <c r="A838" s="20"/>
      <c r="F838" s="19"/>
      <c r="G838" s="19"/>
      <c r="H838" s="19"/>
      <c r="J838" s="17"/>
      <c r="O838" s="19"/>
      <c r="P838" s="19"/>
      <c r="Q838" s="19"/>
    </row>
    <row r="839" spans="1:17" x14ac:dyDescent="0.25">
      <c r="A839" s="20"/>
      <c r="F839" s="19"/>
      <c r="G839" s="19"/>
      <c r="H839" s="19"/>
      <c r="J839" s="17"/>
      <c r="O839" s="19"/>
      <c r="P839" s="19"/>
      <c r="Q839" s="19"/>
    </row>
    <row r="840" spans="1:17" x14ac:dyDescent="0.25">
      <c r="A840" s="20"/>
      <c r="F840" s="19"/>
      <c r="G840" s="19"/>
      <c r="H840" s="19"/>
      <c r="J840" s="17"/>
      <c r="O840" s="19"/>
      <c r="P840" s="19"/>
      <c r="Q840" s="19"/>
    </row>
    <row r="841" spans="1:17" x14ac:dyDescent="0.25">
      <c r="A841" s="20"/>
      <c r="F841" s="19"/>
      <c r="G841" s="19"/>
      <c r="H841" s="19"/>
      <c r="J841" s="17"/>
      <c r="O841" s="19"/>
      <c r="P841" s="19"/>
      <c r="Q841" s="19"/>
    </row>
    <row r="842" spans="1:17" x14ac:dyDescent="0.25">
      <c r="A842" s="20"/>
      <c r="F842" s="19"/>
      <c r="G842" s="19"/>
      <c r="H842" s="19"/>
      <c r="J842" s="17"/>
      <c r="O842" s="19"/>
      <c r="P842" s="19"/>
      <c r="Q842" s="19"/>
    </row>
    <row r="843" spans="1:17" x14ac:dyDescent="0.25">
      <c r="A843" s="20"/>
      <c r="F843" s="19"/>
      <c r="G843" s="19"/>
      <c r="H843" s="19"/>
      <c r="J843" s="17"/>
      <c r="O843" s="19"/>
      <c r="P843" s="19"/>
      <c r="Q843" s="19"/>
    </row>
    <row r="844" spans="1:17" x14ac:dyDescent="0.25">
      <c r="A844" s="20"/>
      <c r="F844" s="19"/>
      <c r="G844" s="19"/>
      <c r="H844" s="19"/>
      <c r="J844" s="17"/>
      <c r="O844" s="19"/>
      <c r="P844" s="19"/>
      <c r="Q844" s="19"/>
    </row>
    <row r="845" spans="1:17" x14ac:dyDescent="0.25">
      <c r="A845" s="20"/>
      <c r="F845" s="19"/>
      <c r="G845" s="19"/>
      <c r="H845" s="19"/>
      <c r="J845" s="17"/>
      <c r="O845" s="19"/>
      <c r="P845" s="19"/>
      <c r="Q845" s="19"/>
    </row>
    <row r="846" spans="1:17" x14ac:dyDescent="0.25">
      <c r="A846" s="20"/>
      <c r="F846" s="19"/>
      <c r="G846" s="19"/>
      <c r="H846" s="19"/>
      <c r="J846" s="17"/>
      <c r="O846" s="19"/>
      <c r="P846" s="19"/>
      <c r="Q846" s="19"/>
    </row>
    <row r="847" spans="1:17" x14ac:dyDescent="0.25">
      <c r="A847" s="20"/>
      <c r="F847" s="19"/>
      <c r="G847" s="19"/>
      <c r="H847" s="19"/>
      <c r="J847" s="17"/>
      <c r="O847" s="19"/>
      <c r="P847" s="19"/>
      <c r="Q847" s="19"/>
    </row>
    <row r="848" spans="1:17" x14ac:dyDescent="0.25">
      <c r="A848" s="20"/>
      <c r="F848" s="19"/>
      <c r="G848" s="19"/>
      <c r="H848" s="19"/>
      <c r="J848" s="17"/>
      <c r="O848" s="19"/>
      <c r="P848" s="19"/>
      <c r="Q848" s="19"/>
    </row>
    <row r="849" spans="1:17" x14ac:dyDescent="0.25">
      <c r="A849" s="20"/>
      <c r="F849" s="19"/>
      <c r="G849" s="19"/>
      <c r="H849" s="19"/>
      <c r="J849" s="17"/>
      <c r="O849" s="19"/>
      <c r="P849" s="19"/>
      <c r="Q849" s="19"/>
    </row>
    <row r="850" spans="1:17" x14ac:dyDescent="0.25">
      <c r="A850" s="20"/>
      <c r="F850" s="19"/>
      <c r="G850" s="19"/>
      <c r="H850" s="19"/>
      <c r="J850" s="17"/>
      <c r="O850" s="19"/>
      <c r="P850" s="19"/>
      <c r="Q850" s="19"/>
    </row>
    <row r="851" spans="1:17" x14ac:dyDescent="0.25">
      <c r="A851" s="20"/>
      <c r="F851" s="19"/>
      <c r="G851" s="19"/>
      <c r="H851" s="19"/>
      <c r="J851" s="17"/>
      <c r="O851" s="19"/>
      <c r="P851" s="19"/>
      <c r="Q851" s="19"/>
    </row>
    <row r="852" spans="1:17" x14ac:dyDescent="0.25">
      <c r="A852" s="20"/>
      <c r="F852" s="19"/>
      <c r="G852" s="19"/>
      <c r="H852" s="19"/>
      <c r="J852" s="17"/>
      <c r="O852" s="19"/>
      <c r="P852" s="19"/>
      <c r="Q852" s="19"/>
    </row>
    <row r="853" spans="1:17" x14ac:dyDescent="0.25">
      <c r="A853" s="20"/>
      <c r="F853" s="19"/>
      <c r="G853" s="19"/>
      <c r="H853" s="19"/>
      <c r="J853" s="17"/>
      <c r="O853" s="19"/>
      <c r="P853" s="19"/>
      <c r="Q853" s="19"/>
    </row>
    <row r="854" spans="1:17" x14ac:dyDescent="0.25">
      <c r="A854" s="20"/>
      <c r="F854" s="19"/>
      <c r="G854" s="19"/>
      <c r="H854" s="19"/>
      <c r="J854" s="17"/>
      <c r="O854" s="19"/>
      <c r="P854" s="19"/>
      <c r="Q854" s="19"/>
    </row>
    <row r="855" spans="1:17" x14ac:dyDescent="0.25">
      <c r="A855" s="20"/>
      <c r="F855" s="19"/>
      <c r="G855" s="19"/>
      <c r="H855" s="19"/>
      <c r="J855" s="17"/>
      <c r="O855" s="19"/>
      <c r="P855" s="19"/>
      <c r="Q855" s="19"/>
    </row>
    <row r="856" spans="1:17" x14ac:dyDescent="0.25">
      <c r="A856" s="20"/>
      <c r="F856" s="19"/>
      <c r="G856" s="19"/>
      <c r="H856" s="19"/>
      <c r="J856" s="17"/>
      <c r="O856" s="19"/>
      <c r="P856" s="19"/>
      <c r="Q856" s="19"/>
    </row>
    <row r="857" spans="1:17" x14ac:dyDescent="0.25">
      <c r="A857" s="20"/>
      <c r="F857" s="19"/>
      <c r="G857" s="19"/>
      <c r="H857" s="19"/>
      <c r="J857" s="17"/>
      <c r="O857" s="19"/>
      <c r="P857" s="19"/>
      <c r="Q857" s="19"/>
    </row>
    <row r="858" spans="1:17" x14ac:dyDescent="0.25">
      <c r="A858" s="20"/>
      <c r="F858" s="19"/>
      <c r="G858" s="19"/>
      <c r="H858" s="19"/>
      <c r="J858" s="17"/>
      <c r="O858" s="19"/>
      <c r="P858" s="19"/>
      <c r="Q858" s="19"/>
    </row>
    <row r="859" spans="1:17" x14ac:dyDescent="0.25">
      <c r="A859" s="20"/>
      <c r="F859" s="19"/>
      <c r="G859" s="19"/>
      <c r="H859" s="19"/>
      <c r="J859" s="17"/>
      <c r="O859" s="19"/>
      <c r="P859" s="19"/>
      <c r="Q859" s="19"/>
    </row>
    <row r="860" spans="1:17" x14ac:dyDescent="0.25">
      <c r="A860" s="20"/>
      <c r="F860" s="19"/>
      <c r="G860" s="19"/>
      <c r="H860" s="19"/>
      <c r="J860" s="17"/>
      <c r="O860" s="19"/>
      <c r="P860" s="19"/>
      <c r="Q860" s="19"/>
    </row>
    <row r="861" spans="1:17" x14ac:dyDescent="0.25">
      <c r="A861" s="20"/>
      <c r="F861" s="19"/>
      <c r="G861" s="19"/>
      <c r="H861" s="19"/>
      <c r="J861" s="17"/>
      <c r="O861" s="19"/>
      <c r="P861" s="19"/>
      <c r="Q861" s="19"/>
    </row>
    <row r="862" spans="1:17" x14ac:dyDescent="0.25">
      <c r="A862" s="20"/>
      <c r="F862" s="19"/>
      <c r="G862" s="19"/>
      <c r="H862" s="19"/>
      <c r="J862" s="17"/>
      <c r="O862" s="19"/>
      <c r="P862" s="19"/>
      <c r="Q862" s="19"/>
    </row>
    <row r="863" spans="1:17" x14ac:dyDescent="0.25">
      <c r="A863" s="20"/>
      <c r="F863" s="19"/>
      <c r="G863" s="19"/>
      <c r="H863" s="19"/>
      <c r="J863" s="17"/>
      <c r="O863" s="19"/>
      <c r="P863" s="19"/>
      <c r="Q863" s="19"/>
    </row>
    <row r="864" spans="1:17" x14ac:dyDescent="0.25">
      <c r="A864" s="20"/>
      <c r="F864" s="19"/>
      <c r="G864" s="19"/>
      <c r="H864" s="19"/>
      <c r="J864" s="17"/>
      <c r="O864" s="19"/>
      <c r="P864" s="19"/>
      <c r="Q864" s="19"/>
    </row>
    <row r="865" spans="1:17" x14ac:dyDescent="0.25">
      <c r="A865" s="20"/>
      <c r="F865" s="19"/>
      <c r="G865" s="19"/>
      <c r="H865" s="19"/>
      <c r="J865" s="17"/>
      <c r="O865" s="19"/>
      <c r="P865" s="19"/>
      <c r="Q865" s="19"/>
    </row>
  </sheetData>
  <mergeCells count="2">
    <mergeCell ref="A2:H2"/>
    <mergeCell ref="J2:O2"/>
  </mergeCells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Z132"/>
  <sheetViews>
    <sheetView workbookViewId="0">
      <selection sqref="A1:A1048576"/>
    </sheetView>
  </sheetViews>
  <sheetFormatPr defaultRowHeight="13.2" x14ac:dyDescent="0.25"/>
  <cols>
    <col min="2" max="2" width="10.33203125" customWidth="1"/>
    <col min="3" max="3" width="15" customWidth="1"/>
  </cols>
  <sheetData>
    <row r="1" spans="1:26" ht="19.95" customHeight="1" x14ac:dyDescent="0.4">
      <c r="A1" s="38" t="s">
        <v>48</v>
      </c>
    </row>
    <row r="2" spans="1:26" ht="13.95" customHeight="1" x14ac:dyDescent="0.25">
      <c r="A2" s="10" t="s">
        <v>45</v>
      </c>
      <c r="B2" s="6" t="s">
        <v>43</v>
      </c>
      <c r="C2" s="3" t="s">
        <v>21</v>
      </c>
      <c r="D2" s="8" t="s">
        <v>44</v>
      </c>
      <c r="E2" s="8" t="s">
        <v>22</v>
      </c>
      <c r="F2" s="1" t="s">
        <v>0</v>
      </c>
      <c r="G2" s="1" t="s">
        <v>1</v>
      </c>
      <c r="H2" s="1" t="s">
        <v>2</v>
      </c>
      <c r="I2" s="1" t="s">
        <v>3</v>
      </c>
      <c r="J2" s="1" t="s">
        <v>4</v>
      </c>
      <c r="K2" s="1" t="s">
        <v>5</v>
      </c>
      <c r="L2" s="1" t="s">
        <v>6</v>
      </c>
      <c r="M2" s="1" t="s">
        <v>8</v>
      </c>
      <c r="N2" s="1" t="s">
        <v>7</v>
      </c>
      <c r="O2" s="1" t="s">
        <v>9</v>
      </c>
      <c r="P2" s="1" t="s">
        <v>10</v>
      </c>
      <c r="Q2" s="1" t="s">
        <v>11</v>
      </c>
      <c r="R2" s="1" t="s">
        <v>12</v>
      </c>
      <c r="S2" s="1" t="s">
        <v>13</v>
      </c>
      <c r="T2" s="1" t="s">
        <v>14</v>
      </c>
      <c r="U2" s="1" t="s">
        <v>15</v>
      </c>
      <c r="V2" s="1" t="s">
        <v>16</v>
      </c>
      <c r="W2" s="1" t="s">
        <v>17</v>
      </c>
      <c r="X2" s="1" t="s">
        <v>18</v>
      </c>
      <c r="Y2" s="1" t="s">
        <v>19</v>
      </c>
      <c r="Z2" s="1" t="s">
        <v>20</v>
      </c>
    </row>
    <row r="3" spans="1:26" ht="13.95" customHeight="1" x14ac:dyDescent="0.25">
      <c r="A3" s="2">
        <v>4086</v>
      </c>
      <c r="B3" s="4" t="s">
        <v>47</v>
      </c>
      <c r="C3" s="4" t="s">
        <v>23</v>
      </c>
      <c r="D3" s="9" t="s">
        <v>50</v>
      </c>
      <c r="E3" s="9">
        <v>1</v>
      </c>
      <c r="F3" s="1">
        <v>3.63</v>
      </c>
      <c r="G3" s="1">
        <v>1.5</v>
      </c>
      <c r="H3" s="1">
        <v>0.19</v>
      </c>
      <c r="I3" s="1">
        <v>15.68</v>
      </c>
      <c r="J3" s="1">
        <v>1.94</v>
      </c>
      <c r="K3" s="1">
        <v>2.95</v>
      </c>
      <c r="L3" s="1">
        <v>3.31</v>
      </c>
      <c r="M3" s="1">
        <v>7.66</v>
      </c>
      <c r="N3" s="1">
        <v>29.48</v>
      </c>
      <c r="O3" s="1">
        <v>5.97</v>
      </c>
      <c r="P3" s="1">
        <v>72.23</v>
      </c>
      <c r="Q3" s="1">
        <v>30.27</v>
      </c>
      <c r="R3" s="1">
        <v>4.29</v>
      </c>
      <c r="S3" s="1">
        <v>5.96</v>
      </c>
      <c r="T3" s="1">
        <v>4.57</v>
      </c>
      <c r="U3" s="1">
        <v>59.07</v>
      </c>
      <c r="V3" s="1">
        <v>0.42</v>
      </c>
      <c r="W3" s="1">
        <v>2.9</v>
      </c>
      <c r="X3" s="1">
        <v>0.48</v>
      </c>
      <c r="Y3" s="1">
        <v>1.39</v>
      </c>
      <c r="Z3" s="1">
        <v>0.82</v>
      </c>
    </row>
    <row r="4" spans="1:26" ht="13.95" customHeight="1" x14ac:dyDescent="0.25">
      <c r="A4" s="2">
        <v>4087</v>
      </c>
      <c r="B4" s="4" t="s">
        <v>47</v>
      </c>
      <c r="C4" s="4" t="s">
        <v>23</v>
      </c>
      <c r="D4" s="9" t="s">
        <v>50</v>
      </c>
      <c r="E4" s="9">
        <v>2</v>
      </c>
      <c r="F4" s="1">
        <v>4.43</v>
      </c>
      <c r="G4" s="1">
        <v>1.73</v>
      </c>
      <c r="H4" s="1">
        <v>0.28999999999999998</v>
      </c>
      <c r="I4" s="1">
        <v>18.829999999999998</v>
      </c>
      <c r="J4" s="1">
        <v>1.93</v>
      </c>
      <c r="K4" s="1">
        <v>3.5</v>
      </c>
      <c r="L4" s="1">
        <v>3.09</v>
      </c>
      <c r="M4" s="1">
        <v>6.1</v>
      </c>
      <c r="N4" s="1">
        <v>16.39</v>
      </c>
      <c r="O4" s="1">
        <v>4.8600000000000003</v>
      </c>
      <c r="P4" s="1">
        <v>65.66</v>
      </c>
      <c r="Q4" s="1">
        <v>29.77</v>
      </c>
      <c r="R4" s="1">
        <v>4.54</v>
      </c>
      <c r="S4" s="1">
        <v>15.26</v>
      </c>
      <c r="T4" s="1">
        <v>3.25</v>
      </c>
      <c r="U4" s="1">
        <v>14.66</v>
      </c>
      <c r="V4" s="1">
        <v>0.45</v>
      </c>
      <c r="W4" s="1">
        <v>2.31</v>
      </c>
      <c r="X4" s="1">
        <v>0.45</v>
      </c>
      <c r="Y4" s="1">
        <v>0.69</v>
      </c>
      <c r="Z4" s="1">
        <v>0.43</v>
      </c>
    </row>
    <row r="5" spans="1:26" ht="13.95" customHeight="1" x14ac:dyDescent="0.25">
      <c r="A5" s="2">
        <v>4088</v>
      </c>
      <c r="B5" s="4" t="s">
        <v>47</v>
      </c>
      <c r="C5" s="4" t="s">
        <v>23</v>
      </c>
      <c r="D5" s="9" t="s">
        <v>50</v>
      </c>
      <c r="E5" s="9">
        <v>3</v>
      </c>
      <c r="F5" s="1">
        <v>5.56</v>
      </c>
      <c r="G5" s="1">
        <v>1.91</v>
      </c>
      <c r="H5" s="1">
        <v>0.23</v>
      </c>
      <c r="I5" s="1">
        <v>18.79</v>
      </c>
      <c r="J5" s="1">
        <v>2.0299999999999998</v>
      </c>
      <c r="K5" s="1">
        <v>3.45</v>
      </c>
      <c r="L5" s="1">
        <v>3.75</v>
      </c>
      <c r="M5" s="1">
        <v>8.3000000000000007</v>
      </c>
      <c r="N5" s="1">
        <v>30.19</v>
      </c>
      <c r="O5" s="1">
        <v>7.28</v>
      </c>
      <c r="P5" s="1">
        <v>73.87</v>
      </c>
      <c r="Q5" s="1">
        <v>33.04</v>
      </c>
      <c r="R5" s="1">
        <v>5.1100000000000003</v>
      </c>
      <c r="S5" s="1">
        <v>6.44</v>
      </c>
      <c r="T5" s="1">
        <v>4.3499999999999996</v>
      </c>
      <c r="U5" s="1">
        <v>53.78</v>
      </c>
      <c r="V5" s="1">
        <v>0.52</v>
      </c>
      <c r="W5" s="1">
        <v>3.13</v>
      </c>
      <c r="X5" s="1">
        <v>1.19</v>
      </c>
      <c r="Y5" s="1">
        <v>1.35</v>
      </c>
      <c r="Z5" s="1">
        <v>0.79</v>
      </c>
    </row>
    <row r="6" spans="1:26" ht="13.95" customHeight="1" x14ac:dyDescent="0.25">
      <c r="A6" s="2">
        <v>4089</v>
      </c>
      <c r="B6" s="4" t="s">
        <v>47</v>
      </c>
      <c r="C6" s="4" t="s">
        <v>23</v>
      </c>
      <c r="D6" s="9" t="s">
        <v>49</v>
      </c>
      <c r="E6" s="9">
        <v>1</v>
      </c>
      <c r="F6" s="1">
        <v>3.5</v>
      </c>
      <c r="G6" s="1">
        <v>1.54</v>
      </c>
      <c r="H6" s="1">
        <v>0.14000000000000001</v>
      </c>
      <c r="I6" s="1">
        <v>18.350000000000001</v>
      </c>
      <c r="J6" s="1">
        <v>2.2999999999999998</v>
      </c>
      <c r="K6" s="1">
        <v>3.71</v>
      </c>
      <c r="L6" s="1">
        <v>5.07</v>
      </c>
      <c r="M6" s="1">
        <v>10.69</v>
      </c>
      <c r="N6" s="1">
        <v>20.16</v>
      </c>
      <c r="O6" s="1">
        <v>5.53</v>
      </c>
      <c r="P6" s="1">
        <v>64.88</v>
      </c>
      <c r="Q6" s="1">
        <v>35.79</v>
      </c>
      <c r="R6" s="1">
        <v>4.08</v>
      </c>
      <c r="S6" s="1">
        <v>15.27</v>
      </c>
      <c r="T6" s="1">
        <v>3.45</v>
      </c>
      <c r="U6" s="1">
        <v>96.12</v>
      </c>
      <c r="V6" s="1">
        <v>0.56000000000000005</v>
      </c>
      <c r="W6" s="1">
        <v>5.93</v>
      </c>
      <c r="X6" s="1">
        <v>1.18</v>
      </c>
      <c r="Y6" s="1">
        <v>1.95</v>
      </c>
      <c r="Z6" s="1">
        <v>1.35</v>
      </c>
    </row>
    <row r="7" spans="1:26" ht="13.95" customHeight="1" x14ac:dyDescent="0.25">
      <c r="A7" s="2">
        <v>4090</v>
      </c>
      <c r="B7" s="4" t="s">
        <v>47</v>
      </c>
      <c r="C7" s="4" t="s">
        <v>23</v>
      </c>
      <c r="D7" s="9" t="s">
        <v>49</v>
      </c>
      <c r="E7" s="9">
        <v>2</v>
      </c>
      <c r="F7" s="1">
        <v>3.71</v>
      </c>
      <c r="G7" s="1">
        <v>1.64</v>
      </c>
      <c r="H7" s="1">
        <v>0.15</v>
      </c>
      <c r="I7" s="1">
        <v>17.440000000000001</v>
      </c>
      <c r="J7" s="1">
        <v>2.35</v>
      </c>
      <c r="K7" s="1">
        <v>3.5</v>
      </c>
      <c r="L7" s="1">
        <v>4.9400000000000004</v>
      </c>
      <c r="M7" s="1">
        <v>8.74</v>
      </c>
      <c r="N7" s="1">
        <v>26.68</v>
      </c>
      <c r="O7" s="1">
        <v>5.22</v>
      </c>
      <c r="P7" s="1">
        <v>60.61</v>
      </c>
      <c r="Q7" s="1">
        <v>35.79</v>
      </c>
      <c r="R7" s="1">
        <v>3.8</v>
      </c>
      <c r="S7" s="1">
        <v>9.77</v>
      </c>
      <c r="T7" s="1">
        <v>3.26</v>
      </c>
      <c r="U7" s="1">
        <v>87.27</v>
      </c>
      <c r="V7" s="1">
        <v>0.61</v>
      </c>
      <c r="W7" s="1">
        <v>5.39</v>
      </c>
      <c r="X7" s="1">
        <v>1.41</v>
      </c>
      <c r="Y7" s="1">
        <v>1.94</v>
      </c>
      <c r="Z7" s="1">
        <v>1.19</v>
      </c>
    </row>
    <row r="8" spans="1:26" ht="13.95" customHeight="1" x14ac:dyDescent="0.25">
      <c r="A8" s="2">
        <v>4091</v>
      </c>
      <c r="B8" s="4" t="s">
        <v>47</v>
      </c>
      <c r="C8" s="4" t="s">
        <v>23</v>
      </c>
      <c r="D8" s="9" t="s">
        <v>49</v>
      </c>
      <c r="E8" s="9">
        <v>3</v>
      </c>
      <c r="F8" s="1">
        <v>4.3499999999999996</v>
      </c>
      <c r="G8" s="1">
        <v>1.88</v>
      </c>
      <c r="H8" s="1">
        <v>0.12</v>
      </c>
      <c r="I8" s="1">
        <v>14.87</v>
      </c>
      <c r="J8" s="1">
        <v>1.95</v>
      </c>
      <c r="K8" s="1">
        <v>3.28</v>
      </c>
      <c r="L8" s="1">
        <v>3.34</v>
      </c>
      <c r="M8" s="1">
        <v>8.16</v>
      </c>
      <c r="N8" s="1">
        <v>24.11</v>
      </c>
      <c r="O8" s="1">
        <v>4.59</v>
      </c>
      <c r="P8" s="1">
        <v>45.58</v>
      </c>
      <c r="Q8" s="1">
        <v>30.57</v>
      </c>
      <c r="R8" s="1">
        <v>3.96</v>
      </c>
      <c r="S8" s="1">
        <v>8.59</v>
      </c>
      <c r="T8" s="1">
        <v>3.44</v>
      </c>
      <c r="U8" s="1">
        <v>50.81</v>
      </c>
      <c r="V8" s="1">
        <v>0.39</v>
      </c>
      <c r="W8" s="1">
        <v>4.6100000000000003</v>
      </c>
      <c r="X8" s="1">
        <v>2.63</v>
      </c>
      <c r="Y8" s="1">
        <v>2.54</v>
      </c>
      <c r="Z8" s="1">
        <v>0.39</v>
      </c>
    </row>
    <row r="9" spans="1:26" s="14" customFormat="1" ht="13.95" customHeight="1" x14ac:dyDescent="0.25">
      <c r="A9" s="15">
        <v>4092</v>
      </c>
      <c r="B9" s="11" t="s">
        <v>47</v>
      </c>
      <c r="C9" s="11" t="s">
        <v>24</v>
      </c>
      <c r="D9" s="12" t="s">
        <v>50</v>
      </c>
      <c r="E9" s="12">
        <v>1</v>
      </c>
      <c r="F9" s="13">
        <v>3.12</v>
      </c>
      <c r="G9" s="13">
        <v>1.1599999999999999</v>
      </c>
      <c r="H9" s="13">
        <v>0.14000000000000001</v>
      </c>
      <c r="I9" s="13">
        <v>11.79</v>
      </c>
      <c r="J9" s="13">
        <v>2.2799999999999998</v>
      </c>
      <c r="K9" s="13">
        <v>3.31</v>
      </c>
      <c r="L9" s="13">
        <v>5.72</v>
      </c>
      <c r="M9" s="13">
        <v>5.03</v>
      </c>
      <c r="N9" s="13">
        <v>24.65</v>
      </c>
      <c r="O9" s="13">
        <v>4.46</v>
      </c>
      <c r="P9" s="13">
        <v>109.86</v>
      </c>
      <c r="Q9" s="13">
        <v>24.59</v>
      </c>
      <c r="R9" s="13">
        <v>2.13</v>
      </c>
      <c r="S9" s="13">
        <v>13.43</v>
      </c>
      <c r="T9" s="13">
        <v>4.5599999999999996</v>
      </c>
      <c r="U9" s="13">
        <v>36.53</v>
      </c>
      <c r="V9" s="13">
        <v>0.15</v>
      </c>
      <c r="W9" s="13">
        <v>1.6</v>
      </c>
      <c r="X9" s="13">
        <v>0.43</v>
      </c>
      <c r="Y9" s="13">
        <v>1.25</v>
      </c>
      <c r="Z9" s="13">
        <v>0.82</v>
      </c>
    </row>
    <row r="10" spans="1:26" s="14" customFormat="1" ht="13.95" customHeight="1" x14ac:dyDescent="0.25">
      <c r="A10" s="15">
        <v>4093</v>
      </c>
      <c r="B10" s="11" t="s">
        <v>47</v>
      </c>
      <c r="C10" s="11" t="s">
        <v>24</v>
      </c>
      <c r="D10" s="12" t="s">
        <v>50</v>
      </c>
      <c r="E10" s="12">
        <v>2</v>
      </c>
      <c r="F10" s="13">
        <v>2.58</v>
      </c>
      <c r="G10" s="13">
        <v>1.23</v>
      </c>
      <c r="H10" s="13">
        <v>0.14000000000000001</v>
      </c>
      <c r="I10" s="13">
        <v>13.63</v>
      </c>
      <c r="J10" s="13">
        <v>3.17</v>
      </c>
      <c r="K10" s="13">
        <v>4.5999999999999996</v>
      </c>
      <c r="L10" s="13">
        <v>5.83</v>
      </c>
      <c r="M10" s="13">
        <v>4</v>
      </c>
      <c r="N10" s="13">
        <v>16.82</v>
      </c>
      <c r="O10" s="13">
        <v>3.91</v>
      </c>
      <c r="P10" s="13">
        <v>107.34</v>
      </c>
      <c r="Q10" s="13">
        <v>26.34</v>
      </c>
      <c r="R10" s="13">
        <v>2.72</v>
      </c>
      <c r="S10" s="13">
        <v>22.46</v>
      </c>
      <c r="T10" s="13">
        <v>5.9</v>
      </c>
      <c r="U10" s="13">
        <v>29.33</v>
      </c>
      <c r="V10" s="13">
        <v>0.24</v>
      </c>
      <c r="W10" s="13">
        <v>1.91</v>
      </c>
      <c r="X10" s="13">
        <v>0.08</v>
      </c>
      <c r="Y10" s="13">
        <v>1.68</v>
      </c>
      <c r="Z10" s="13">
        <v>1.47</v>
      </c>
    </row>
    <row r="11" spans="1:26" s="14" customFormat="1" ht="13.95" customHeight="1" x14ac:dyDescent="0.25">
      <c r="A11" s="15">
        <v>4094</v>
      </c>
      <c r="B11" s="11" t="s">
        <v>47</v>
      </c>
      <c r="C11" s="11" t="s">
        <v>24</v>
      </c>
      <c r="D11" s="12" t="s">
        <v>50</v>
      </c>
      <c r="E11" s="12">
        <v>3</v>
      </c>
      <c r="F11" s="13">
        <v>2.5099999999999998</v>
      </c>
      <c r="G11" s="13">
        <v>0.98</v>
      </c>
      <c r="H11" s="13">
        <v>0.11</v>
      </c>
      <c r="I11" s="13">
        <v>10.56</v>
      </c>
      <c r="J11" s="13">
        <v>2.17</v>
      </c>
      <c r="K11" s="13">
        <v>2.98</v>
      </c>
      <c r="L11" s="13">
        <v>5.15</v>
      </c>
      <c r="M11" s="13">
        <v>4.0999999999999996</v>
      </c>
      <c r="N11" s="13">
        <v>21.66</v>
      </c>
      <c r="O11" s="13">
        <v>4.63</v>
      </c>
      <c r="P11" s="13">
        <v>104.12</v>
      </c>
      <c r="Q11" s="13">
        <v>23.47</v>
      </c>
      <c r="R11" s="13">
        <v>2.02</v>
      </c>
      <c r="S11" s="13">
        <v>16.04</v>
      </c>
      <c r="T11" s="13">
        <v>3.92</v>
      </c>
      <c r="U11" s="13">
        <v>28.96</v>
      </c>
      <c r="V11" s="13">
        <v>0.15</v>
      </c>
      <c r="W11" s="13">
        <v>1.32</v>
      </c>
      <c r="X11" s="13">
        <v>0.08</v>
      </c>
      <c r="Y11" s="13">
        <v>0.97</v>
      </c>
      <c r="Z11" s="13">
        <v>0.81</v>
      </c>
    </row>
    <row r="12" spans="1:26" s="14" customFormat="1" ht="13.95" customHeight="1" x14ac:dyDescent="0.25">
      <c r="A12" s="15">
        <v>4095</v>
      </c>
      <c r="B12" s="11" t="s">
        <v>47</v>
      </c>
      <c r="C12" s="11" t="s">
        <v>24</v>
      </c>
      <c r="D12" s="12" t="s">
        <v>49</v>
      </c>
      <c r="E12" s="12">
        <v>1</v>
      </c>
      <c r="F12" s="13">
        <v>2.19</v>
      </c>
      <c r="G12" s="13">
        <v>1.22</v>
      </c>
      <c r="H12" s="13">
        <v>0.1</v>
      </c>
      <c r="I12" s="13">
        <v>12.46</v>
      </c>
      <c r="J12" s="13">
        <v>2.83</v>
      </c>
      <c r="K12" s="13">
        <v>4.09</v>
      </c>
      <c r="L12" s="13">
        <v>7.12</v>
      </c>
      <c r="M12" s="13">
        <v>6.33</v>
      </c>
      <c r="N12" s="13">
        <v>16.28</v>
      </c>
      <c r="O12" s="13">
        <v>4.76</v>
      </c>
      <c r="P12" s="13">
        <v>98.94</v>
      </c>
      <c r="Q12" s="13">
        <v>29.8</v>
      </c>
      <c r="R12" s="13">
        <v>1.9</v>
      </c>
      <c r="S12" s="13">
        <v>16.47</v>
      </c>
      <c r="T12" s="13">
        <v>2.66</v>
      </c>
      <c r="U12" s="13">
        <v>71.209999999999994</v>
      </c>
      <c r="V12" s="13">
        <v>0.28000000000000003</v>
      </c>
      <c r="W12" s="13">
        <v>3.3</v>
      </c>
      <c r="X12" s="13">
        <v>0.92</v>
      </c>
      <c r="Y12" s="13">
        <v>1.49</v>
      </c>
      <c r="Z12" s="13">
        <v>1.28</v>
      </c>
    </row>
    <row r="13" spans="1:26" s="14" customFormat="1" ht="13.95" customHeight="1" x14ac:dyDescent="0.25">
      <c r="A13" s="15">
        <v>4096</v>
      </c>
      <c r="B13" s="11" t="s">
        <v>47</v>
      </c>
      <c r="C13" s="11" t="s">
        <v>24</v>
      </c>
      <c r="D13" s="12" t="s">
        <v>49</v>
      </c>
      <c r="E13" s="12">
        <v>2</v>
      </c>
      <c r="F13" s="13">
        <v>2.83</v>
      </c>
      <c r="G13" s="13">
        <v>1.41</v>
      </c>
      <c r="H13" s="13">
        <v>0.12</v>
      </c>
      <c r="I13" s="13">
        <v>13.79</v>
      </c>
      <c r="J13" s="13">
        <v>3.25</v>
      </c>
      <c r="K13" s="13">
        <v>4.92</v>
      </c>
      <c r="L13" s="13">
        <v>6.94</v>
      </c>
      <c r="M13" s="13">
        <v>6.04</v>
      </c>
      <c r="N13" s="13">
        <v>21.07</v>
      </c>
      <c r="O13" s="13">
        <v>4.92</v>
      </c>
      <c r="P13" s="13">
        <v>91.26</v>
      </c>
      <c r="Q13" s="13">
        <v>29.68</v>
      </c>
      <c r="R13" s="13">
        <v>1.27</v>
      </c>
      <c r="S13" s="13">
        <v>8.6199999999999992</v>
      </c>
      <c r="T13" s="13">
        <v>3.1</v>
      </c>
      <c r="U13" s="13">
        <v>62.67</v>
      </c>
      <c r="V13" s="13">
        <v>0.19</v>
      </c>
      <c r="W13" s="13">
        <v>3.08</v>
      </c>
      <c r="X13" s="13">
        <v>1.39</v>
      </c>
      <c r="Y13" s="13">
        <v>1.28</v>
      </c>
      <c r="Z13" s="13">
        <v>1.62</v>
      </c>
    </row>
    <row r="14" spans="1:26" s="14" customFormat="1" ht="13.95" customHeight="1" x14ac:dyDescent="0.25">
      <c r="A14" s="15">
        <v>4097</v>
      </c>
      <c r="B14" s="11" t="s">
        <v>47</v>
      </c>
      <c r="C14" s="11" t="s">
        <v>24</v>
      </c>
      <c r="D14" s="12" t="s">
        <v>49</v>
      </c>
      <c r="E14" s="12">
        <v>3</v>
      </c>
      <c r="F14" s="13">
        <v>2.4</v>
      </c>
      <c r="G14" s="13">
        <v>1.22</v>
      </c>
      <c r="H14" s="13">
        <v>0.11</v>
      </c>
      <c r="I14" s="13">
        <v>13.18</v>
      </c>
      <c r="J14" s="13">
        <v>3.11</v>
      </c>
      <c r="K14" s="13">
        <v>4.38</v>
      </c>
      <c r="L14" s="13">
        <v>6.93</v>
      </c>
      <c r="M14" s="13">
        <v>6.28</v>
      </c>
      <c r="N14" s="13">
        <v>20.059999999999999</v>
      </c>
      <c r="O14" s="13">
        <v>5.26</v>
      </c>
      <c r="P14" s="13">
        <v>98.04</v>
      </c>
      <c r="Q14" s="13">
        <v>31.88</v>
      </c>
      <c r="R14" s="13">
        <v>1.68</v>
      </c>
      <c r="S14" s="13">
        <v>12.64</v>
      </c>
      <c r="T14" s="13">
        <v>2.83</v>
      </c>
      <c r="U14" s="13">
        <v>52.07</v>
      </c>
      <c r="V14" s="13">
        <v>0.21</v>
      </c>
      <c r="W14" s="13">
        <v>2.85</v>
      </c>
      <c r="X14" s="13">
        <v>0.37</v>
      </c>
      <c r="Y14" s="13">
        <v>1.64</v>
      </c>
      <c r="Z14" s="13">
        <v>1.25</v>
      </c>
    </row>
    <row r="15" spans="1:26" ht="13.95" customHeight="1" x14ac:dyDescent="0.25">
      <c r="A15" s="2">
        <v>4098</v>
      </c>
      <c r="B15" s="4" t="s">
        <v>47</v>
      </c>
      <c r="C15" s="4" t="s">
        <v>25</v>
      </c>
      <c r="D15" s="9" t="s">
        <v>50</v>
      </c>
      <c r="E15" s="9">
        <v>1</v>
      </c>
      <c r="F15" s="1">
        <v>4.1900000000000004</v>
      </c>
      <c r="G15" s="1">
        <v>1.1399999999999999</v>
      </c>
      <c r="H15" s="1">
        <v>0.25</v>
      </c>
      <c r="I15" s="1">
        <v>12.15</v>
      </c>
      <c r="J15" s="1">
        <v>1.74</v>
      </c>
      <c r="K15" s="1">
        <v>3.09</v>
      </c>
      <c r="L15" s="1">
        <v>4.4800000000000004</v>
      </c>
      <c r="M15" s="1">
        <v>4.54</v>
      </c>
      <c r="N15" s="1">
        <v>29.8</v>
      </c>
      <c r="O15" s="1">
        <v>5.14</v>
      </c>
      <c r="P15" s="1">
        <v>151.21</v>
      </c>
      <c r="Q15" s="1">
        <v>22.66</v>
      </c>
      <c r="R15" s="1">
        <v>1.81</v>
      </c>
      <c r="S15" s="1">
        <v>11.08</v>
      </c>
      <c r="T15" s="1">
        <v>4.3099999999999996</v>
      </c>
      <c r="U15" s="1">
        <v>40.35</v>
      </c>
      <c r="V15" s="1">
        <v>0.11</v>
      </c>
      <c r="W15" s="1">
        <v>2.78</v>
      </c>
      <c r="X15" s="1">
        <v>0.09</v>
      </c>
      <c r="Y15" s="1">
        <v>2.13</v>
      </c>
      <c r="Z15" s="1">
        <v>0.76</v>
      </c>
    </row>
    <row r="16" spans="1:26" ht="13.95" customHeight="1" x14ac:dyDescent="0.25">
      <c r="A16" s="2">
        <v>4099</v>
      </c>
      <c r="B16" s="4" t="s">
        <v>47</v>
      </c>
      <c r="C16" s="4" t="s">
        <v>25</v>
      </c>
      <c r="D16" s="9" t="s">
        <v>50</v>
      </c>
      <c r="E16" s="9">
        <v>2</v>
      </c>
      <c r="F16" s="1">
        <v>4.21</v>
      </c>
      <c r="G16" s="1">
        <v>1.41</v>
      </c>
      <c r="H16" s="1">
        <v>0.22</v>
      </c>
      <c r="I16" s="1">
        <v>13.41</v>
      </c>
      <c r="J16" s="1">
        <v>1.75</v>
      </c>
      <c r="K16" s="1">
        <v>3.05</v>
      </c>
      <c r="L16" s="1">
        <v>5.25</v>
      </c>
      <c r="M16" s="1">
        <v>4.59</v>
      </c>
      <c r="N16" s="1">
        <v>17.3</v>
      </c>
      <c r="O16" s="1">
        <v>5.59</v>
      </c>
      <c r="P16" s="1">
        <v>172.93</v>
      </c>
      <c r="Q16" s="1">
        <v>29.82</v>
      </c>
      <c r="R16" s="1">
        <v>2.0499999999999998</v>
      </c>
      <c r="S16" s="1">
        <v>19.78</v>
      </c>
      <c r="T16" s="1">
        <v>4.12</v>
      </c>
      <c r="U16" s="1">
        <v>65.72</v>
      </c>
      <c r="V16" s="1">
        <v>0.11</v>
      </c>
      <c r="W16" s="1">
        <v>2.86</v>
      </c>
      <c r="X16" s="1">
        <v>0.44</v>
      </c>
      <c r="Y16" s="1">
        <v>1.87</v>
      </c>
      <c r="Z16" s="1">
        <v>0.65</v>
      </c>
    </row>
    <row r="17" spans="1:26" ht="13.95" customHeight="1" x14ac:dyDescent="0.25">
      <c r="A17" s="2">
        <v>4100</v>
      </c>
      <c r="B17" s="4" t="s">
        <v>47</v>
      </c>
      <c r="C17" s="4" t="s">
        <v>25</v>
      </c>
      <c r="D17" s="9" t="s">
        <v>50</v>
      </c>
      <c r="E17" s="9">
        <v>3</v>
      </c>
      <c r="F17" s="1">
        <v>5.03</v>
      </c>
      <c r="G17" s="1">
        <v>1.37</v>
      </c>
      <c r="H17" s="1">
        <v>0.28999999999999998</v>
      </c>
      <c r="I17" s="1">
        <v>12.98</v>
      </c>
      <c r="J17" s="1">
        <v>1.97</v>
      </c>
      <c r="K17" s="1">
        <v>3.34</v>
      </c>
      <c r="L17" s="1">
        <v>4.67</v>
      </c>
      <c r="M17" s="1">
        <v>4.74</v>
      </c>
      <c r="N17" s="1">
        <v>28.91</v>
      </c>
      <c r="O17" s="1">
        <v>6.12</v>
      </c>
      <c r="P17" s="1">
        <v>165.08</v>
      </c>
      <c r="Q17" s="1">
        <v>24.89</v>
      </c>
      <c r="R17" s="1">
        <v>2.06</v>
      </c>
      <c r="S17" s="1">
        <v>13.53</v>
      </c>
      <c r="T17" s="1">
        <v>5.57</v>
      </c>
      <c r="U17" s="1">
        <v>45.4</v>
      </c>
      <c r="V17" s="1">
        <v>0.13</v>
      </c>
      <c r="W17" s="1">
        <v>3.33</v>
      </c>
      <c r="X17" s="1">
        <v>0.28000000000000003</v>
      </c>
      <c r="Y17" s="1">
        <v>2.21</v>
      </c>
      <c r="Z17" s="1">
        <v>1.03</v>
      </c>
    </row>
    <row r="18" spans="1:26" ht="13.95" customHeight="1" x14ac:dyDescent="0.25">
      <c r="A18" s="2">
        <v>4101</v>
      </c>
      <c r="B18" s="4" t="s">
        <v>47</v>
      </c>
      <c r="C18" s="4" t="s">
        <v>25</v>
      </c>
      <c r="D18" s="9" t="s">
        <v>49</v>
      </c>
      <c r="E18" s="9">
        <v>1</v>
      </c>
      <c r="F18" s="1">
        <v>2.54</v>
      </c>
      <c r="G18" s="1">
        <v>0.87</v>
      </c>
      <c r="H18" s="1">
        <v>0.16</v>
      </c>
      <c r="I18" s="1">
        <v>9.8000000000000007</v>
      </c>
      <c r="J18" s="1">
        <v>1.65</v>
      </c>
      <c r="K18" s="1">
        <v>2.5099999999999998</v>
      </c>
      <c r="L18" s="1">
        <v>5.4</v>
      </c>
      <c r="M18" s="1">
        <v>4.67</v>
      </c>
      <c r="N18" s="1">
        <v>10.61</v>
      </c>
      <c r="O18" s="1">
        <v>4.33</v>
      </c>
      <c r="P18" s="1">
        <v>143.53</v>
      </c>
      <c r="Q18" s="1">
        <v>26.94</v>
      </c>
      <c r="R18" s="1">
        <v>0.93</v>
      </c>
      <c r="S18" s="1">
        <v>17.77</v>
      </c>
      <c r="T18" s="1">
        <v>2.15</v>
      </c>
      <c r="U18" s="1">
        <v>37.26</v>
      </c>
      <c r="V18" s="1">
        <v>0.15</v>
      </c>
      <c r="W18" s="1">
        <v>3.28</v>
      </c>
      <c r="X18" s="1">
        <v>0.55000000000000004</v>
      </c>
      <c r="Y18" s="1">
        <v>2.5099999999999998</v>
      </c>
      <c r="Z18" s="1">
        <v>0.95</v>
      </c>
    </row>
    <row r="19" spans="1:26" ht="13.95" customHeight="1" x14ac:dyDescent="0.25">
      <c r="A19" s="2">
        <v>4102</v>
      </c>
      <c r="B19" s="4" t="s">
        <v>47</v>
      </c>
      <c r="C19" s="4" t="s">
        <v>25</v>
      </c>
      <c r="D19" s="9" t="s">
        <v>49</v>
      </c>
      <c r="E19" s="9">
        <v>2</v>
      </c>
      <c r="F19" s="1">
        <v>4.59</v>
      </c>
      <c r="G19" s="1">
        <v>1.44</v>
      </c>
      <c r="H19" s="1">
        <v>0.16</v>
      </c>
      <c r="I19" s="1">
        <v>12.15</v>
      </c>
      <c r="J19" s="1">
        <v>2.06</v>
      </c>
      <c r="K19" s="1">
        <v>3.16</v>
      </c>
      <c r="L19" s="1">
        <v>6.85</v>
      </c>
      <c r="M19" s="1">
        <v>6.3</v>
      </c>
      <c r="N19" s="1">
        <v>22.26</v>
      </c>
      <c r="O19" s="1">
        <v>6.54</v>
      </c>
      <c r="P19" s="1">
        <v>161.16</v>
      </c>
      <c r="Q19" s="1">
        <v>29.5</v>
      </c>
      <c r="R19" s="1">
        <v>1.23</v>
      </c>
      <c r="S19" s="1">
        <v>16.09</v>
      </c>
      <c r="T19" s="1">
        <v>2.68</v>
      </c>
      <c r="U19" s="1">
        <v>84.81</v>
      </c>
      <c r="V19" s="1">
        <v>0.22</v>
      </c>
      <c r="W19" s="1">
        <v>5.17</v>
      </c>
      <c r="X19" s="1">
        <v>0.68</v>
      </c>
      <c r="Y19" s="1">
        <v>2.15</v>
      </c>
      <c r="Z19" s="1">
        <v>0.86</v>
      </c>
    </row>
    <row r="20" spans="1:26" ht="13.95" customHeight="1" x14ac:dyDescent="0.25">
      <c r="A20" s="2">
        <v>4103</v>
      </c>
      <c r="B20" s="4" t="s">
        <v>47</v>
      </c>
      <c r="C20" s="4" t="s">
        <v>25</v>
      </c>
      <c r="D20" s="9" t="s">
        <v>49</v>
      </c>
      <c r="E20" s="9">
        <v>3</v>
      </c>
      <c r="F20" s="1">
        <v>3.35</v>
      </c>
      <c r="G20" s="1">
        <v>1.08</v>
      </c>
      <c r="H20" s="1">
        <v>0.13</v>
      </c>
      <c r="I20" s="1">
        <v>9.85</v>
      </c>
      <c r="J20" s="1">
        <v>1.51</v>
      </c>
      <c r="K20" s="1">
        <v>2.72</v>
      </c>
      <c r="L20" s="1">
        <v>5.4</v>
      </c>
      <c r="M20" s="1">
        <v>5.2</v>
      </c>
      <c r="N20" s="1">
        <v>17.14</v>
      </c>
      <c r="O20" s="1">
        <v>5.27</v>
      </c>
      <c r="P20" s="1">
        <v>130.33000000000001</v>
      </c>
      <c r="Q20" s="1">
        <v>26.47</v>
      </c>
      <c r="R20" s="1">
        <v>1.0900000000000001</v>
      </c>
      <c r="S20" s="1">
        <v>14.5</v>
      </c>
      <c r="T20" s="1">
        <v>2.5499999999999998</v>
      </c>
      <c r="U20" s="1">
        <v>63.76</v>
      </c>
      <c r="V20" s="1">
        <v>0.21</v>
      </c>
      <c r="W20" s="1">
        <v>4.42</v>
      </c>
      <c r="X20" s="1">
        <v>0.63</v>
      </c>
      <c r="Y20" s="1">
        <v>2.58</v>
      </c>
      <c r="Z20" s="1">
        <v>1.24</v>
      </c>
    </row>
    <row r="21" spans="1:26" s="14" customFormat="1" ht="13.95" customHeight="1" x14ac:dyDescent="0.25">
      <c r="A21" s="15">
        <v>4104</v>
      </c>
      <c r="B21" s="11" t="s">
        <v>47</v>
      </c>
      <c r="C21" s="11" t="s">
        <v>26</v>
      </c>
      <c r="D21" s="12" t="s">
        <v>50</v>
      </c>
      <c r="E21" s="12">
        <v>1</v>
      </c>
      <c r="F21" s="13">
        <v>7.1</v>
      </c>
      <c r="G21" s="13">
        <v>1.78</v>
      </c>
      <c r="H21" s="13">
        <v>0.49</v>
      </c>
      <c r="I21" s="13">
        <v>20.05</v>
      </c>
      <c r="J21" s="13">
        <v>2.19</v>
      </c>
      <c r="K21" s="13">
        <v>5.09</v>
      </c>
      <c r="L21" s="13">
        <v>3.96</v>
      </c>
      <c r="M21" s="13">
        <v>6.54</v>
      </c>
      <c r="N21" s="13">
        <v>24.45</v>
      </c>
      <c r="O21" s="13">
        <v>23.97</v>
      </c>
      <c r="P21" s="13">
        <v>155.55000000000001</v>
      </c>
      <c r="Q21" s="13">
        <v>32.57</v>
      </c>
      <c r="R21" s="13">
        <v>3.67</v>
      </c>
      <c r="S21" s="13">
        <v>22.8</v>
      </c>
      <c r="T21" s="13">
        <v>6.03</v>
      </c>
      <c r="U21" s="13">
        <v>50.41</v>
      </c>
      <c r="V21" s="13">
        <v>0.47</v>
      </c>
      <c r="W21" s="13">
        <v>2.2799999999999998</v>
      </c>
      <c r="X21" s="13">
        <v>0.33</v>
      </c>
      <c r="Y21" s="13">
        <v>1.07</v>
      </c>
      <c r="Z21" s="13">
        <v>0.67</v>
      </c>
    </row>
    <row r="22" spans="1:26" s="14" customFormat="1" ht="13.95" customHeight="1" x14ac:dyDescent="0.25">
      <c r="A22" s="15">
        <v>4105</v>
      </c>
      <c r="B22" s="11" t="s">
        <v>47</v>
      </c>
      <c r="C22" s="11" t="s">
        <v>26</v>
      </c>
      <c r="D22" s="12" t="s">
        <v>50</v>
      </c>
      <c r="E22" s="12">
        <v>2</v>
      </c>
      <c r="F22" s="13">
        <v>19.5</v>
      </c>
      <c r="G22" s="13">
        <v>2.4900000000000002</v>
      </c>
      <c r="H22" s="13">
        <v>0.27</v>
      </c>
      <c r="I22" s="13">
        <v>18.940000000000001</v>
      </c>
      <c r="J22" s="13">
        <v>4.51</v>
      </c>
      <c r="K22" s="13">
        <v>6</v>
      </c>
      <c r="L22" s="13">
        <v>5.8</v>
      </c>
      <c r="M22" s="13">
        <v>11.79</v>
      </c>
      <c r="N22" s="13">
        <v>17.29</v>
      </c>
      <c r="O22" s="13">
        <v>11.25</v>
      </c>
      <c r="P22" s="13">
        <v>100.4</v>
      </c>
      <c r="Q22" s="13">
        <v>25.2</v>
      </c>
      <c r="R22" s="13">
        <v>4.09</v>
      </c>
      <c r="S22" s="13">
        <v>31.98</v>
      </c>
      <c r="T22" s="13">
        <v>11.46</v>
      </c>
      <c r="U22" s="13">
        <v>115</v>
      </c>
      <c r="V22" s="13">
        <v>0.19</v>
      </c>
      <c r="W22" s="13">
        <v>3.09</v>
      </c>
      <c r="X22" s="13">
        <v>0.52</v>
      </c>
      <c r="Y22" s="13">
        <v>4.34</v>
      </c>
      <c r="Z22" s="13">
        <v>1.91</v>
      </c>
    </row>
    <row r="23" spans="1:26" s="14" customFormat="1" ht="13.95" customHeight="1" x14ac:dyDescent="0.25">
      <c r="A23" s="15">
        <v>4106</v>
      </c>
      <c r="B23" s="11" t="s">
        <v>47</v>
      </c>
      <c r="C23" s="11" t="s">
        <v>26</v>
      </c>
      <c r="D23" s="12" t="s">
        <v>50</v>
      </c>
      <c r="E23" s="12">
        <v>3</v>
      </c>
      <c r="F23" s="13">
        <v>16.88</v>
      </c>
      <c r="G23" s="13">
        <v>2.38</v>
      </c>
      <c r="H23" s="13">
        <v>0.25</v>
      </c>
      <c r="I23" s="13">
        <v>18.489999999999998</v>
      </c>
      <c r="J23" s="13">
        <v>3.62</v>
      </c>
      <c r="K23" s="13">
        <v>5.28</v>
      </c>
      <c r="L23" s="13">
        <v>5.81</v>
      </c>
      <c r="M23" s="13">
        <v>11.54</v>
      </c>
      <c r="N23" s="13">
        <v>29.44</v>
      </c>
      <c r="O23" s="13">
        <v>21.37</v>
      </c>
      <c r="P23" s="13">
        <v>101.9</v>
      </c>
      <c r="Q23" s="13">
        <v>0.4</v>
      </c>
      <c r="R23" s="13">
        <v>3.6</v>
      </c>
      <c r="S23" s="13">
        <v>24.07</v>
      </c>
      <c r="T23" s="13">
        <v>9.8000000000000007</v>
      </c>
      <c r="U23" s="13">
        <v>97.51</v>
      </c>
      <c r="V23" s="13">
        <v>0.21</v>
      </c>
      <c r="W23" s="13">
        <v>2.97</v>
      </c>
      <c r="X23" s="13">
        <v>0.4</v>
      </c>
      <c r="Y23" s="13">
        <v>3.24</v>
      </c>
      <c r="Z23" s="13">
        <v>1.57</v>
      </c>
    </row>
    <row r="24" spans="1:26" s="14" customFormat="1" ht="13.95" customHeight="1" x14ac:dyDescent="0.25">
      <c r="A24" s="15">
        <v>4107</v>
      </c>
      <c r="B24" s="11" t="s">
        <v>47</v>
      </c>
      <c r="C24" s="11" t="s">
        <v>26</v>
      </c>
      <c r="D24" s="12" t="s">
        <v>49</v>
      </c>
      <c r="E24" s="12">
        <v>1</v>
      </c>
      <c r="F24" s="13">
        <v>6.21</v>
      </c>
      <c r="G24" s="13">
        <v>1.61</v>
      </c>
      <c r="H24" s="13">
        <v>0.15</v>
      </c>
      <c r="I24" s="13">
        <v>15.63</v>
      </c>
      <c r="J24" s="13">
        <v>2.39</v>
      </c>
      <c r="K24" s="13">
        <v>4.1399999999999997</v>
      </c>
      <c r="L24" s="13">
        <v>6.8</v>
      </c>
      <c r="M24" s="13">
        <v>15.98</v>
      </c>
      <c r="N24" s="13">
        <v>12.77</v>
      </c>
      <c r="O24" s="13">
        <v>5.28</v>
      </c>
      <c r="P24" s="13">
        <v>78.08</v>
      </c>
      <c r="Q24" s="13">
        <v>25.48</v>
      </c>
      <c r="R24" s="13">
        <v>1.75</v>
      </c>
      <c r="S24" s="13">
        <v>22.37</v>
      </c>
      <c r="T24" s="13">
        <v>4.82</v>
      </c>
      <c r="U24" s="13">
        <v>121.81</v>
      </c>
      <c r="V24" s="13">
        <v>0.2</v>
      </c>
      <c r="W24" s="13">
        <v>3.93</v>
      </c>
      <c r="X24" s="13">
        <v>0.69</v>
      </c>
      <c r="Y24" s="13">
        <v>3.53</v>
      </c>
      <c r="Z24" s="13">
        <v>1.76</v>
      </c>
    </row>
    <row r="25" spans="1:26" s="14" customFormat="1" ht="13.95" customHeight="1" x14ac:dyDescent="0.25">
      <c r="A25" s="15">
        <v>4108</v>
      </c>
      <c r="B25" s="11" t="s">
        <v>47</v>
      </c>
      <c r="C25" s="11" t="s">
        <v>26</v>
      </c>
      <c r="D25" s="12" t="s">
        <v>49</v>
      </c>
      <c r="E25" s="12">
        <v>2</v>
      </c>
      <c r="F25" s="13">
        <v>10.1</v>
      </c>
      <c r="G25" s="13">
        <v>2.2400000000000002</v>
      </c>
      <c r="H25" s="13">
        <v>0.16</v>
      </c>
      <c r="I25" s="13">
        <v>19.16</v>
      </c>
      <c r="J25" s="13">
        <v>4.21</v>
      </c>
      <c r="K25" s="13">
        <v>6.36</v>
      </c>
      <c r="L25" s="13">
        <v>7.38</v>
      </c>
      <c r="M25" s="13">
        <v>16.39</v>
      </c>
      <c r="N25" s="13">
        <v>19.3</v>
      </c>
      <c r="O25" s="13">
        <v>8.02</v>
      </c>
      <c r="P25" s="13">
        <v>88.59</v>
      </c>
      <c r="Q25" s="13">
        <v>32.29</v>
      </c>
      <c r="R25" s="13">
        <v>2.65</v>
      </c>
      <c r="S25" s="13">
        <v>21.34</v>
      </c>
      <c r="T25" s="13">
        <v>6.56</v>
      </c>
      <c r="U25" s="13">
        <v>145.35</v>
      </c>
      <c r="V25" s="13">
        <v>0.25</v>
      </c>
      <c r="W25" s="13">
        <v>5.12</v>
      </c>
      <c r="X25" s="13">
        <v>1.61</v>
      </c>
      <c r="Y25" s="13">
        <v>4.49</v>
      </c>
      <c r="Z25" s="13">
        <v>2.2599999999999998</v>
      </c>
    </row>
    <row r="26" spans="1:26" s="14" customFormat="1" ht="13.95" customHeight="1" x14ac:dyDescent="0.25">
      <c r="A26" s="15">
        <v>4109</v>
      </c>
      <c r="B26" s="11" t="s">
        <v>47</v>
      </c>
      <c r="C26" s="11" t="s">
        <v>26</v>
      </c>
      <c r="D26" s="12" t="s">
        <v>49</v>
      </c>
      <c r="E26" s="12">
        <v>3</v>
      </c>
      <c r="F26" s="16">
        <v>10.26</v>
      </c>
      <c r="G26" s="16">
        <v>2.12</v>
      </c>
      <c r="H26" s="16">
        <v>0.14000000000000001</v>
      </c>
      <c r="I26" s="16">
        <v>16.04</v>
      </c>
      <c r="J26" s="16">
        <v>2.67</v>
      </c>
      <c r="K26" s="16">
        <v>5.0199999999999996</v>
      </c>
      <c r="L26" s="16">
        <v>5.17</v>
      </c>
      <c r="M26" s="16">
        <v>11.54</v>
      </c>
      <c r="N26" s="16">
        <v>19.84</v>
      </c>
      <c r="O26" s="16">
        <v>7.36</v>
      </c>
      <c r="P26" s="16">
        <v>57.31</v>
      </c>
      <c r="Q26" s="16">
        <v>24.11</v>
      </c>
      <c r="R26" s="16">
        <v>2.04</v>
      </c>
      <c r="S26" s="16">
        <v>16.760000000000002</v>
      </c>
      <c r="T26" s="16">
        <v>5.5</v>
      </c>
      <c r="U26" s="16">
        <v>84.1</v>
      </c>
      <c r="V26" s="16">
        <v>0.12</v>
      </c>
      <c r="W26" s="16">
        <v>4.22</v>
      </c>
      <c r="X26" s="16">
        <v>3.46</v>
      </c>
      <c r="Y26" s="16">
        <v>5.44</v>
      </c>
      <c r="Z26" s="16">
        <v>0.74</v>
      </c>
    </row>
    <row r="27" spans="1:26" ht="13.95" customHeight="1" x14ac:dyDescent="0.25">
      <c r="A27" s="2">
        <v>4110</v>
      </c>
      <c r="B27" s="4" t="s">
        <v>47</v>
      </c>
      <c r="C27" s="4" t="s">
        <v>27</v>
      </c>
      <c r="D27" s="9" t="s">
        <v>50</v>
      </c>
      <c r="E27" s="9">
        <v>1</v>
      </c>
      <c r="F27" s="1">
        <v>5</v>
      </c>
      <c r="G27" s="1">
        <v>1.82</v>
      </c>
      <c r="H27" s="1">
        <v>0.12</v>
      </c>
      <c r="I27" s="1">
        <v>10.53</v>
      </c>
      <c r="J27" s="1">
        <v>1.35</v>
      </c>
      <c r="K27" s="1">
        <v>2.33</v>
      </c>
      <c r="L27" s="1">
        <v>2.5</v>
      </c>
      <c r="M27" s="1">
        <v>4.47</v>
      </c>
      <c r="N27" s="1">
        <v>23.15</v>
      </c>
      <c r="O27" s="1">
        <v>3.06</v>
      </c>
      <c r="P27" s="1">
        <v>92.87</v>
      </c>
      <c r="Q27" s="1">
        <v>23.81</v>
      </c>
      <c r="R27" s="1">
        <v>2.0699999999999998</v>
      </c>
      <c r="S27" s="1">
        <v>27.11</v>
      </c>
      <c r="T27" s="1">
        <v>5.16</v>
      </c>
      <c r="U27" s="1">
        <v>57.17</v>
      </c>
      <c r="V27" s="1">
        <v>0.22</v>
      </c>
      <c r="W27" s="1">
        <v>1.55</v>
      </c>
      <c r="X27" s="1">
        <v>0.3</v>
      </c>
      <c r="Y27" s="1">
        <v>1.38</v>
      </c>
      <c r="Z27" s="1">
        <v>0.93</v>
      </c>
    </row>
    <row r="28" spans="1:26" ht="13.95" customHeight="1" x14ac:dyDescent="0.25">
      <c r="A28" s="2">
        <v>4111</v>
      </c>
      <c r="B28" s="4" t="s">
        <v>47</v>
      </c>
      <c r="C28" s="4" t="s">
        <v>27</v>
      </c>
      <c r="D28" s="9" t="s">
        <v>50</v>
      </c>
      <c r="E28" s="9">
        <v>2</v>
      </c>
      <c r="F28" s="1">
        <v>7.73</v>
      </c>
      <c r="G28" s="1">
        <v>1.65</v>
      </c>
      <c r="H28" s="1">
        <v>0.17</v>
      </c>
      <c r="I28" s="1">
        <v>14.08</v>
      </c>
      <c r="J28" s="1">
        <v>1.94</v>
      </c>
      <c r="K28" s="1">
        <v>3.53</v>
      </c>
      <c r="L28" s="1">
        <v>3.05</v>
      </c>
      <c r="M28" s="1">
        <v>5.55</v>
      </c>
      <c r="N28" s="1">
        <v>20.440000000000001</v>
      </c>
      <c r="O28" s="1">
        <v>4.1399999999999997</v>
      </c>
      <c r="P28" s="1">
        <v>101.06</v>
      </c>
      <c r="Q28" s="1">
        <v>26.28</v>
      </c>
      <c r="R28" s="1">
        <v>2.4</v>
      </c>
      <c r="S28" s="1">
        <v>36.25</v>
      </c>
      <c r="T28" s="1">
        <v>6.76</v>
      </c>
      <c r="U28" s="1">
        <v>77.13</v>
      </c>
      <c r="V28" s="1">
        <v>0.2</v>
      </c>
      <c r="W28" s="1">
        <v>1.81</v>
      </c>
      <c r="X28" s="1">
        <v>1.04</v>
      </c>
      <c r="Y28" s="1">
        <v>1.81</v>
      </c>
      <c r="Z28" s="1">
        <v>1.07</v>
      </c>
    </row>
    <row r="29" spans="1:26" ht="13.95" customHeight="1" x14ac:dyDescent="0.25">
      <c r="A29" s="2">
        <v>4112</v>
      </c>
      <c r="B29" s="4" t="s">
        <v>47</v>
      </c>
      <c r="C29" s="4" t="s">
        <v>27</v>
      </c>
      <c r="D29" s="9" t="s">
        <v>50</v>
      </c>
      <c r="E29" s="9">
        <v>3</v>
      </c>
      <c r="F29" s="1">
        <v>6.83</v>
      </c>
      <c r="G29" s="1">
        <v>1.64</v>
      </c>
      <c r="H29" s="1">
        <v>0.13</v>
      </c>
      <c r="I29" s="1">
        <v>11.47</v>
      </c>
      <c r="J29" s="1">
        <v>1.59</v>
      </c>
      <c r="K29" s="1">
        <v>2.63</v>
      </c>
      <c r="L29" s="1">
        <v>2.56</v>
      </c>
      <c r="M29" s="1">
        <v>4.4800000000000004</v>
      </c>
      <c r="N29" s="1">
        <v>28.75</v>
      </c>
      <c r="O29" s="1">
        <v>3.44</v>
      </c>
      <c r="P29" s="1">
        <v>88.39</v>
      </c>
      <c r="Q29" s="1">
        <v>23.76</v>
      </c>
      <c r="R29" s="1">
        <v>2.14</v>
      </c>
      <c r="S29" s="1">
        <v>16.88</v>
      </c>
      <c r="T29" s="1">
        <v>5.0599999999999996</v>
      </c>
      <c r="U29" s="1">
        <v>61.02</v>
      </c>
      <c r="V29" s="1">
        <v>0.16</v>
      </c>
      <c r="W29" s="1">
        <v>1.44</v>
      </c>
      <c r="X29" s="1">
        <v>0.45</v>
      </c>
      <c r="Y29" s="1">
        <v>1.1399999999999999</v>
      </c>
      <c r="Z29" s="1">
        <v>0.79</v>
      </c>
    </row>
    <row r="30" spans="1:26" ht="13.95" customHeight="1" x14ac:dyDescent="0.25">
      <c r="A30" s="2">
        <v>4113</v>
      </c>
      <c r="B30" s="4" t="s">
        <v>47</v>
      </c>
      <c r="C30" s="4" t="s">
        <v>27</v>
      </c>
      <c r="D30" s="9" t="s">
        <v>49</v>
      </c>
      <c r="E30" s="9">
        <v>1</v>
      </c>
      <c r="F30" s="1">
        <v>3.15</v>
      </c>
      <c r="G30" s="1">
        <v>1.1599999999999999</v>
      </c>
      <c r="H30" s="1">
        <v>0.09</v>
      </c>
      <c r="I30" s="1">
        <v>9.6300000000000008</v>
      </c>
      <c r="J30" s="1">
        <v>1.49</v>
      </c>
      <c r="K30" s="1">
        <v>2.23</v>
      </c>
      <c r="L30" s="1">
        <v>3.1</v>
      </c>
      <c r="M30" s="1">
        <v>5.22</v>
      </c>
      <c r="N30" s="1">
        <v>12.35</v>
      </c>
      <c r="O30" s="1">
        <v>2.81</v>
      </c>
      <c r="P30" s="1">
        <v>87.83</v>
      </c>
      <c r="Q30" s="1">
        <v>28.31</v>
      </c>
      <c r="R30" s="1">
        <v>1.04</v>
      </c>
      <c r="S30" s="1">
        <v>22.29</v>
      </c>
      <c r="T30" s="1">
        <v>2.35</v>
      </c>
      <c r="U30" s="1">
        <v>67.180000000000007</v>
      </c>
      <c r="V30" s="1">
        <v>0.19</v>
      </c>
      <c r="W30" s="1">
        <v>2.72</v>
      </c>
      <c r="X30" s="1">
        <v>1</v>
      </c>
      <c r="Y30" s="1">
        <v>1.64</v>
      </c>
      <c r="Z30" s="1">
        <v>1.07</v>
      </c>
    </row>
    <row r="31" spans="1:26" ht="13.95" customHeight="1" x14ac:dyDescent="0.25">
      <c r="A31" s="2">
        <v>4114</v>
      </c>
      <c r="B31" s="4" t="s">
        <v>47</v>
      </c>
      <c r="C31" s="4" t="s">
        <v>27</v>
      </c>
      <c r="D31" s="9" t="s">
        <v>49</v>
      </c>
      <c r="E31" s="9">
        <v>2</v>
      </c>
      <c r="F31" s="1">
        <v>5.42</v>
      </c>
      <c r="G31" s="1">
        <v>1.62</v>
      </c>
      <c r="H31" s="1">
        <v>0.12</v>
      </c>
      <c r="I31" s="1">
        <v>13.86</v>
      </c>
      <c r="J31" s="1">
        <v>1.93</v>
      </c>
      <c r="K31" s="1">
        <v>3.47</v>
      </c>
      <c r="L31" s="1">
        <v>4.3899999999999997</v>
      </c>
      <c r="M31" s="1">
        <v>7.88</v>
      </c>
      <c r="N31" s="1">
        <v>29.34</v>
      </c>
      <c r="O31" s="1">
        <v>3.95</v>
      </c>
      <c r="P31" s="1">
        <v>103.37</v>
      </c>
      <c r="Q31" s="1">
        <v>30.46</v>
      </c>
      <c r="R31" s="1">
        <v>1.66</v>
      </c>
      <c r="S31" s="1">
        <v>19.62</v>
      </c>
      <c r="T31" s="1">
        <v>3.44</v>
      </c>
      <c r="U31" s="1">
        <v>93.04</v>
      </c>
      <c r="V31" s="1">
        <v>0.27</v>
      </c>
      <c r="W31" s="1">
        <v>3.94</v>
      </c>
      <c r="X31" s="1">
        <v>1.56</v>
      </c>
      <c r="Y31" s="1">
        <v>1.83</v>
      </c>
      <c r="Z31" s="1">
        <v>1.45</v>
      </c>
    </row>
    <row r="32" spans="1:26" ht="13.95" customHeight="1" x14ac:dyDescent="0.25">
      <c r="A32" s="2">
        <v>4115</v>
      </c>
      <c r="B32" s="4" t="s">
        <v>47</v>
      </c>
      <c r="C32" s="4" t="s">
        <v>27</v>
      </c>
      <c r="D32" s="9" t="s">
        <v>49</v>
      </c>
      <c r="E32" s="9">
        <v>3</v>
      </c>
      <c r="F32" s="1">
        <v>4.28</v>
      </c>
      <c r="G32" s="1">
        <v>1.44</v>
      </c>
      <c r="H32" s="1">
        <v>0.09</v>
      </c>
      <c r="I32" s="1">
        <v>10.62</v>
      </c>
      <c r="J32" s="1">
        <v>1.4</v>
      </c>
      <c r="K32" s="1">
        <v>2.91</v>
      </c>
      <c r="L32" s="1">
        <v>2.65</v>
      </c>
      <c r="M32" s="1">
        <v>5.07</v>
      </c>
      <c r="N32" s="1">
        <v>22.38</v>
      </c>
      <c r="O32" s="1">
        <v>2.68</v>
      </c>
      <c r="P32" s="1">
        <v>79.14</v>
      </c>
      <c r="Q32" s="1">
        <v>25.76</v>
      </c>
      <c r="R32" s="1">
        <v>1.47</v>
      </c>
      <c r="S32" s="1">
        <v>18.38</v>
      </c>
      <c r="T32" s="1">
        <v>3.32</v>
      </c>
      <c r="U32" s="1">
        <v>48.02</v>
      </c>
      <c r="V32" s="1">
        <v>0.14000000000000001</v>
      </c>
      <c r="W32" s="1">
        <v>2.02</v>
      </c>
      <c r="X32" s="1">
        <v>2.54</v>
      </c>
      <c r="Y32" s="1">
        <v>2.4300000000000002</v>
      </c>
      <c r="Z32" s="1">
        <v>0.64</v>
      </c>
    </row>
    <row r="33" spans="1:26" s="14" customFormat="1" ht="13.95" customHeight="1" x14ac:dyDescent="0.25">
      <c r="A33" s="15">
        <v>4116</v>
      </c>
      <c r="B33" s="11" t="s">
        <v>47</v>
      </c>
      <c r="C33" s="11" t="s">
        <v>28</v>
      </c>
      <c r="D33" s="12" t="s">
        <v>50</v>
      </c>
      <c r="E33" s="12">
        <v>1</v>
      </c>
      <c r="F33" s="13">
        <v>2.91</v>
      </c>
      <c r="G33" s="13">
        <v>0.77</v>
      </c>
      <c r="H33" s="13">
        <v>0.1</v>
      </c>
      <c r="I33" s="13">
        <v>6.75</v>
      </c>
      <c r="J33" s="13">
        <v>0.94</v>
      </c>
      <c r="K33" s="13">
        <v>1.87</v>
      </c>
      <c r="L33" s="13">
        <v>2.2400000000000002</v>
      </c>
      <c r="M33" s="13">
        <v>2.69</v>
      </c>
      <c r="N33" s="13">
        <v>25.82</v>
      </c>
      <c r="O33" s="13">
        <v>12.58</v>
      </c>
      <c r="P33" s="13">
        <v>104.46</v>
      </c>
      <c r="Q33" s="13">
        <v>14.45</v>
      </c>
      <c r="R33" s="13">
        <v>0.87</v>
      </c>
      <c r="S33" s="13">
        <v>20.54</v>
      </c>
      <c r="T33" s="13">
        <v>3.59</v>
      </c>
      <c r="U33" s="13">
        <v>25.91</v>
      </c>
      <c r="V33" s="13">
        <v>0.41</v>
      </c>
      <c r="W33" s="13">
        <v>1.49</v>
      </c>
      <c r="X33" s="13">
        <v>0.62</v>
      </c>
      <c r="Y33" s="13">
        <v>0.66</v>
      </c>
      <c r="Z33" s="13">
        <v>0.53</v>
      </c>
    </row>
    <row r="34" spans="1:26" s="14" customFormat="1" ht="13.95" customHeight="1" x14ac:dyDescent="0.25">
      <c r="A34" s="15">
        <v>4117</v>
      </c>
      <c r="B34" s="11" t="s">
        <v>47</v>
      </c>
      <c r="C34" s="11" t="s">
        <v>28</v>
      </c>
      <c r="D34" s="12" t="s">
        <v>50</v>
      </c>
      <c r="E34" s="12">
        <v>2</v>
      </c>
      <c r="F34" s="13">
        <v>2.67</v>
      </c>
      <c r="G34" s="13">
        <v>0.83</v>
      </c>
      <c r="H34" s="13">
        <v>0.11</v>
      </c>
      <c r="I34" s="13">
        <v>8.1199999999999992</v>
      </c>
      <c r="J34" s="13">
        <v>1.42</v>
      </c>
      <c r="K34" s="13">
        <v>2.79</v>
      </c>
      <c r="L34" s="13">
        <v>2.38</v>
      </c>
      <c r="M34" s="13">
        <v>3.19</v>
      </c>
      <c r="N34" s="13">
        <v>11.77</v>
      </c>
      <c r="O34" s="13">
        <v>10.71</v>
      </c>
      <c r="P34" s="13">
        <v>110.7</v>
      </c>
      <c r="Q34" s="13">
        <v>16.739999999999998</v>
      </c>
      <c r="R34" s="13">
        <v>1.41</v>
      </c>
      <c r="S34" s="13">
        <v>23.07</v>
      </c>
      <c r="T34" s="13">
        <v>5.33</v>
      </c>
      <c r="U34" s="13">
        <v>25.55</v>
      </c>
      <c r="V34" s="13">
        <v>0.4</v>
      </c>
      <c r="W34" s="13">
        <v>1.53</v>
      </c>
      <c r="X34" s="13">
        <v>0.86</v>
      </c>
      <c r="Y34" s="13">
        <v>1.1399999999999999</v>
      </c>
      <c r="Z34" s="13">
        <v>0.82</v>
      </c>
    </row>
    <row r="35" spans="1:26" s="14" customFormat="1" ht="13.95" customHeight="1" x14ac:dyDescent="0.25">
      <c r="A35" s="15">
        <v>4118</v>
      </c>
      <c r="B35" s="11" t="s">
        <v>47</v>
      </c>
      <c r="C35" s="11" t="s">
        <v>28</v>
      </c>
      <c r="D35" s="12" t="s">
        <v>50</v>
      </c>
      <c r="E35" s="12">
        <v>3</v>
      </c>
      <c r="F35" s="13">
        <v>2.64</v>
      </c>
      <c r="G35" s="13">
        <v>0.81</v>
      </c>
      <c r="H35" s="13">
        <v>0.06</v>
      </c>
      <c r="I35" s="13">
        <v>5.26</v>
      </c>
      <c r="J35" s="13">
        <v>0.99</v>
      </c>
      <c r="K35" s="13">
        <v>1.61</v>
      </c>
      <c r="L35" s="13">
        <v>1.85</v>
      </c>
      <c r="M35" s="13">
        <v>2.2799999999999998</v>
      </c>
      <c r="N35" s="13">
        <v>17.57</v>
      </c>
      <c r="O35" s="13">
        <v>12.53</v>
      </c>
      <c r="P35" s="13">
        <v>103.17</v>
      </c>
      <c r="Q35" s="13">
        <v>16.52</v>
      </c>
      <c r="R35" s="13">
        <v>0.83</v>
      </c>
      <c r="S35" s="13">
        <v>15.44</v>
      </c>
      <c r="T35" s="13">
        <v>3.51</v>
      </c>
      <c r="U35" s="13">
        <v>22.75</v>
      </c>
      <c r="V35" s="13">
        <v>0.26</v>
      </c>
      <c r="W35" s="13">
        <v>0.96</v>
      </c>
      <c r="X35" s="13">
        <v>0.17</v>
      </c>
      <c r="Y35" s="13">
        <v>0.52</v>
      </c>
      <c r="Z35" s="13">
        <v>0.39</v>
      </c>
    </row>
    <row r="36" spans="1:26" s="14" customFormat="1" ht="13.95" customHeight="1" x14ac:dyDescent="0.25">
      <c r="A36" s="15">
        <v>4119</v>
      </c>
      <c r="B36" s="11" t="s">
        <v>47</v>
      </c>
      <c r="C36" s="11" t="s">
        <v>28</v>
      </c>
      <c r="D36" s="12" t="s">
        <v>49</v>
      </c>
      <c r="E36" s="12">
        <v>1</v>
      </c>
      <c r="F36" s="13">
        <v>2.4</v>
      </c>
      <c r="G36" s="13">
        <v>0.59</v>
      </c>
      <c r="H36" s="13">
        <v>0.03</v>
      </c>
      <c r="I36" s="13">
        <v>5.86</v>
      </c>
      <c r="J36" s="13">
        <v>1.17</v>
      </c>
      <c r="K36" s="13">
        <v>1.87</v>
      </c>
      <c r="L36" s="13">
        <v>2.63</v>
      </c>
      <c r="M36" s="13">
        <v>3.82</v>
      </c>
      <c r="N36" s="13">
        <v>12.32</v>
      </c>
      <c r="O36" s="13">
        <v>8.1300000000000008</v>
      </c>
      <c r="P36" s="13">
        <v>85.92</v>
      </c>
      <c r="Q36" s="13">
        <v>19.48</v>
      </c>
      <c r="R36" s="13">
        <v>0.66</v>
      </c>
      <c r="S36" s="13">
        <v>19.95</v>
      </c>
      <c r="T36" s="13">
        <v>2.81</v>
      </c>
      <c r="U36" s="13">
        <v>27.24</v>
      </c>
      <c r="V36" s="13">
        <v>0.4</v>
      </c>
      <c r="W36" s="13">
        <v>3.09</v>
      </c>
      <c r="X36" s="13">
        <v>1.36</v>
      </c>
      <c r="Y36" s="13">
        <v>1.6</v>
      </c>
      <c r="Z36" s="13">
        <v>0.93</v>
      </c>
    </row>
    <row r="37" spans="1:26" s="14" customFormat="1" ht="13.95" customHeight="1" x14ac:dyDescent="0.25">
      <c r="A37" s="15">
        <v>4120</v>
      </c>
      <c r="B37" s="11" t="s">
        <v>47</v>
      </c>
      <c r="C37" s="11" t="s">
        <v>28</v>
      </c>
      <c r="D37" s="12" t="s">
        <v>49</v>
      </c>
      <c r="E37" s="12">
        <v>2</v>
      </c>
      <c r="F37" s="13">
        <v>3.25</v>
      </c>
      <c r="G37" s="13">
        <v>0.89</v>
      </c>
      <c r="H37" s="13">
        <v>0.05</v>
      </c>
      <c r="I37" s="13">
        <v>8.18</v>
      </c>
      <c r="J37" s="13">
        <v>1.71</v>
      </c>
      <c r="K37" s="13">
        <v>2.68</v>
      </c>
      <c r="L37" s="13">
        <v>3.26</v>
      </c>
      <c r="M37" s="13">
        <v>4.84</v>
      </c>
      <c r="N37" s="13">
        <v>21.83</v>
      </c>
      <c r="O37" s="13">
        <v>9.4600000000000009</v>
      </c>
      <c r="P37" s="13">
        <v>96.76</v>
      </c>
      <c r="Q37" s="13">
        <v>20.89</v>
      </c>
      <c r="R37" s="13">
        <v>0.9</v>
      </c>
      <c r="S37" s="13">
        <v>12.82</v>
      </c>
      <c r="T37" s="13">
        <v>3.31</v>
      </c>
      <c r="U37" s="13">
        <v>39.630000000000003</v>
      </c>
      <c r="V37" s="13">
        <v>0.56999999999999995</v>
      </c>
      <c r="W37" s="13">
        <v>3.86</v>
      </c>
      <c r="X37" s="13">
        <v>0.68</v>
      </c>
      <c r="Y37" s="13">
        <v>1.95</v>
      </c>
      <c r="Z37" s="13">
        <v>0.92</v>
      </c>
    </row>
    <row r="38" spans="1:26" s="14" customFormat="1" ht="13.95" customHeight="1" x14ac:dyDescent="0.25">
      <c r="A38" s="15">
        <v>4121</v>
      </c>
      <c r="B38" s="11" t="s">
        <v>47</v>
      </c>
      <c r="C38" s="11" t="s">
        <v>28</v>
      </c>
      <c r="D38" s="12" t="s">
        <v>49</v>
      </c>
      <c r="E38" s="12">
        <v>3</v>
      </c>
      <c r="F38" s="13">
        <v>2.69</v>
      </c>
      <c r="G38" s="13">
        <v>0.89</v>
      </c>
      <c r="H38" s="13">
        <v>0.04</v>
      </c>
      <c r="I38" s="13">
        <v>5.9</v>
      </c>
      <c r="J38" s="13">
        <v>1.1599999999999999</v>
      </c>
      <c r="K38" s="13">
        <v>1.95</v>
      </c>
      <c r="L38" s="13">
        <v>1.62</v>
      </c>
      <c r="M38" s="13">
        <v>2.86</v>
      </c>
      <c r="N38" s="13">
        <v>15.1</v>
      </c>
      <c r="O38" s="13">
        <v>8.51</v>
      </c>
      <c r="P38" s="13">
        <v>59.98</v>
      </c>
      <c r="Q38" s="13">
        <v>14.78</v>
      </c>
      <c r="R38" s="13">
        <v>0.56999999999999995</v>
      </c>
      <c r="S38" s="13">
        <v>10.65</v>
      </c>
      <c r="T38" s="13">
        <v>3.02</v>
      </c>
      <c r="U38" s="13">
        <v>19.010000000000002</v>
      </c>
      <c r="V38" s="13">
        <v>0.22</v>
      </c>
      <c r="W38" s="13">
        <v>1.89</v>
      </c>
      <c r="X38" s="13">
        <v>1.44</v>
      </c>
      <c r="Y38" s="13">
        <v>1.56</v>
      </c>
      <c r="Z38" s="13">
        <v>0.17</v>
      </c>
    </row>
    <row r="39" spans="1:26" ht="13.95" customHeight="1" x14ac:dyDescent="0.25">
      <c r="A39" s="2">
        <v>4122</v>
      </c>
      <c r="B39" s="4" t="s">
        <v>47</v>
      </c>
      <c r="C39" s="4" t="s">
        <v>29</v>
      </c>
      <c r="D39" s="9" t="s">
        <v>50</v>
      </c>
      <c r="E39" s="9">
        <v>1</v>
      </c>
      <c r="F39" s="1">
        <v>4</v>
      </c>
      <c r="G39" s="1">
        <v>1.87</v>
      </c>
      <c r="H39" s="1">
        <v>0.37</v>
      </c>
      <c r="I39" s="1">
        <v>14.32</v>
      </c>
      <c r="J39" s="1">
        <v>2.52</v>
      </c>
      <c r="K39" s="1">
        <v>4.87</v>
      </c>
      <c r="L39" s="1">
        <v>3.04</v>
      </c>
      <c r="M39" s="1">
        <v>5.99</v>
      </c>
      <c r="N39" s="1">
        <v>31.72</v>
      </c>
      <c r="O39" s="1">
        <v>4.55</v>
      </c>
      <c r="P39" s="1">
        <v>87.05</v>
      </c>
      <c r="Q39" s="1">
        <v>26.99</v>
      </c>
      <c r="R39" s="1">
        <v>3.74</v>
      </c>
      <c r="S39" s="1">
        <v>19.739999999999998</v>
      </c>
      <c r="T39" s="1">
        <v>7.97</v>
      </c>
      <c r="U39" s="1">
        <v>48.22</v>
      </c>
      <c r="V39" s="1">
        <v>0.38</v>
      </c>
      <c r="W39" s="1">
        <v>2.74</v>
      </c>
      <c r="X39" s="1">
        <v>0.84</v>
      </c>
      <c r="Y39" s="1">
        <v>2.0699999999999998</v>
      </c>
      <c r="Z39" s="1">
        <v>1.1299999999999999</v>
      </c>
    </row>
    <row r="40" spans="1:26" ht="13.95" customHeight="1" x14ac:dyDescent="0.25">
      <c r="A40" s="2">
        <v>4123</v>
      </c>
      <c r="B40" s="4" t="s">
        <v>47</v>
      </c>
      <c r="C40" s="4" t="s">
        <v>29</v>
      </c>
      <c r="D40" s="9" t="s">
        <v>50</v>
      </c>
      <c r="E40" s="9">
        <v>2</v>
      </c>
      <c r="F40" s="1">
        <v>3.42</v>
      </c>
      <c r="G40" s="1">
        <v>1.85</v>
      </c>
      <c r="H40" s="1">
        <v>0.36</v>
      </c>
      <c r="I40" s="1">
        <v>15.94</v>
      </c>
      <c r="J40" s="1">
        <v>2.77</v>
      </c>
      <c r="K40" s="1">
        <v>5.6</v>
      </c>
      <c r="L40" s="1">
        <v>3.67</v>
      </c>
      <c r="M40" s="1">
        <v>6.23</v>
      </c>
      <c r="N40" s="1">
        <v>14.08</v>
      </c>
      <c r="O40" s="1">
        <v>4.33</v>
      </c>
      <c r="P40" s="1">
        <v>95.57</v>
      </c>
      <c r="Q40" s="1">
        <v>28.34</v>
      </c>
      <c r="R40" s="1">
        <v>4.4000000000000004</v>
      </c>
      <c r="S40" s="1">
        <v>26.73</v>
      </c>
      <c r="T40" s="1">
        <v>9.15</v>
      </c>
      <c r="U40" s="1">
        <v>51.98</v>
      </c>
      <c r="V40" s="1">
        <v>0.32</v>
      </c>
      <c r="W40" s="1">
        <v>2.36</v>
      </c>
      <c r="X40" s="1">
        <v>0.14000000000000001</v>
      </c>
      <c r="Y40" s="1">
        <v>2.23</v>
      </c>
      <c r="Z40" s="1">
        <v>1.2</v>
      </c>
    </row>
    <row r="41" spans="1:26" ht="13.95" customHeight="1" x14ac:dyDescent="0.25">
      <c r="A41" s="2">
        <v>4124</v>
      </c>
      <c r="B41" s="4" t="s">
        <v>47</v>
      </c>
      <c r="C41" s="4" t="s">
        <v>29</v>
      </c>
      <c r="D41" s="9" t="s">
        <v>50</v>
      </c>
      <c r="E41" s="9">
        <v>3</v>
      </c>
      <c r="F41" s="1">
        <v>3.01</v>
      </c>
      <c r="G41" s="1">
        <v>1.68</v>
      </c>
      <c r="H41" s="1">
        <v>0.25</v>
      </c>
      <c r="I41" s="1">
        <v>11.25</v>
      </c>
      <c r="J41" s="1">
        <v>1.67</v>
      </c>
      <c r="K41" s="1">
        <v>3.29</v>
      </c>
      <c r="L41" s="1">
        <v>2.93</v>
      </c>
      <c r="M41" s="1">
        <v>4.88</v>
      </c>
      <c r="N41" s="1">
        <v>21.83</v>
      </c>
      <c r="O41" s="1">
        <v>4.32</v>
      </c>
      <c r="P41" s="1">
        <v>78.989999999999995</v>
      </c>
      <c r="Q41" s="1">
        <v>23.32</v>
      </c>
      <c r="R41" s="1">
        <v>2.85</v>
      </c>
      <c r="S41" s="1">
        <v>21.92</v>
      </c>
      <c r="T41" s="1">
        <v>4.8099999999999996</v>
      </c>
      <c r="U41" s="1">
        <v>39.39</v>
      </c>
      <c r="V41" s="1">
        <v>0.28000000000000003</v>
      </c>
      <c r="W41" s="1">
        <v>2.11</v>
      </c>
      <c r="X41" s="1">
        <v>0.12</v>
      </c>
      <c r="Y41" s="1">
        <v>0.94</v>
      </c>
      <c r="Z41" s="1">
        <v>0.45</v>
      </c>
    </row>
    <row r="42" spans="1:26" ht="13.95" customHeight="1" x14ac:dyDescent="0.25">
      <c r="A42" s="2">
        <v>4125</v>
      </c>
      <c r="B42" s="4" t="s">
        <v>47</v>
      </c>
      <c r="C42" s="4" t="s">
        <v>29</v>
      </c>
      <c r="D42" s="9" t="s">
        <v>49</v>
      </c>
      <c r="E42" s="9">
        <v>1</v>
      </c>
      <c r="F42" s="1">
        <v>2.64</v>
      </c>
      <c r="G42" s="1">
        <v>1.77</v>
      </c>
      <c r="H42" s="1">
        <v>0.18</v>
      </c>
      <c r="I42" s="1">
        <v>12.25</v>
      </c>
      <c r="J42" s="1">
        <v>1.87</v>
      </c>
      <c r="K42" s="1">
        <v>3.84</v>
      </c>
      <c r="L42" s="1">
        <v>4.29</v>
      </c>
      <c r="M42" s="1">
        <v>7.06</v>
      </c>
      <c r="N42" s="1">
        <v>19.82</v>
      </c>
      <c r="O42" s="1">
        <v>3.81</v>
      </c>
      <c r="P42" s="1">
        <v>71.650000000000006</v>
      </c>
      <c r="Q42" s="1">
        <v>24.96</v>
      </c>
      <c r="R42" s="1">
        <v>2.12</v>
      </c>
      <c r="S42" s="1">
        <v>18.510000000000002</v>
      </c>
      <c r="T42" s="1">
        <v>4.1100000000000003</v>
      </c>
      <c r="U42" s="1">
        <v>52.42</v>
      </c>
      <c r="V42" s="1">
        <v>0.37</v>
      </c>
      <c r="W42" s="1">
        <v>4.62</v>
      </c>
      <c r="X42" s="1">
        <v>1.1399999999999999</v>
      </c>
      <c r="Y42" s="1">
        <v>2.23</v>
      </c>
      <c r="Z42" s="1">
        <v>0.93</v>
      </c>
    </row>
    <row r="43" spans="1:26" ht="13.95" customHeight="1" x14ac:dyDescent="0.25">
      <c r="A43" s="2">
        <v>4126</v>
      </c>
      <c r="B43" s="4" t="s">
        <v>47</v>
      </c>
      <c r="C43" s="4" t="s">
        <v>29</v>
      </c>
      <c r="D43" s="9" t="s">
        <v>49</v>
      </c>
      <c r="E43" s="9">
        <v>2</v>
      </c>
      <c r="F43" s="1">
        <v>2.59</v>
      </c>
      <c r="G43" s="1">
        <v>1.72</v>
      </c>
      <c r="H43" s="1">
        <v>0.18</v>
      </c>
      <c r="I43" s="1">
        <v>12.82</v>
      </c>
      <c r="J43" s="1">
        <v>1.81</v>
      </c>
      <c r="K43" s="1">
        <v>4.8899999999999997</v>
      </c>
      <c r="L43" s="1">
        <v>3.71</v>
      </c>
      <c r="M43" s="1">
        <v>6.44</v>
      </c>
      <c r="N43" s="1">
        <v>17.739999999999998</v>
      </c>
      <c r="O43" s="1">
        <v>3.81</v>
      </c>
      <c r="P43" s="1">
        <v>69.91</v>
      </c>
      <c r="Q43" s="1">
        <v>23.68</v>
      </c>
      <c r="R43" s="1">
        <v>2.86</v>
      </c>
      <c r="S43" s="1">
        <v>17.440000000000001</v>
      </c>
      <c r="T43" s="1">
        <v>4.91</v>
      </c>
      <c r="U43" s="1">
        <v>39.44</v>
      </c>
      <c r="V43" s="1">
        <v>0.37</v>
      </c>
      <c r="W43" s="1">
        <v>3.82</v>
      </c>
      <c r="X43" s="1">
        <v>2.73</v>
      </c>
      <c r="Y43" s="1">
        <v>3.19</v>
      </c>
      <c r="Z43" s="1">
        <v>0.53</v>
      </c>
    </row>
    <row r="44" spans="1:26" ht="13.95" customHeight="1" x14ac:dyDescent="0.25">
      <c r="A44" s="2">
        <v>4127</v>
      </c>
      <c r="B44" s="4" t="s">
        <v>47</v>
      </c>
      <c r="C44" s="4" t="s">
        <v>29</v>
      </c>
      <c r="D44" s="9" t="s">
        <v>49</v>
      </c>
      <c r="E44" s="9">
        <v>3</v>
      </c>
      <c r="F44" s="1">
        <v>2.82</v>
      </c>
      <c r="G44" s="1">
        <v>1.91</v>
      </c>
      <c r="H44" s="1">
        <v>0.2</v>
      </c>
      <c r="I44" s="1">
        <v>12.71</v>
      </c>
      <c r="J44" s="1">
        <v>1.95</v>
      </c>
      <c r="K44" s="1">
        <v>3.68</v>
      </c>
      <c r="L44" s="1">
        <v>4.87</v>
      </c>
      <c r="M44" s="1">
        <v>8.82</v>
      </c>
      <c r="N44" s="1">
        <v>24.16</v>
      </c>
      <c r="O44" s="1">
        <v>6</v>
      </c>
      <c r="P44" s="1">
        <v>86.23</v>
      </c>
      <c r="Q44" s="1">
        <v>27.09</v>
      </c>
      <c r="R44" s="1">
        <v>2.54</v>
      </c>
      <c r="S44" s="1">
        <v>17.36</v>
      </c>
      <c r="T44" s="1">
        <v>3.68</v>
      </c>
      <c r="U44" s="1">
        <v>66.66</v>
      </c>
      <c r="V44" s="1">
        <v>0.48</v>
      </c>
      <c r="W44" s="1">
        <v>4.5</v>
      </c>
      <c r="X44" s="1">
        <v>7.0000000000000007E-2</v>
      </c>
      <c r="Y44" s="1">
        <v>1.9</v>
      </c>
      <c r="Z44" s="1">
        <v>0.91</v>
      </c>
    </row>
    <row r="45" spans="1:26" s="14" customFormat="1" ht="13.95" customHeight="1" x14ac:dyDescent="0.25">
      <c r="A45" s="15">
        <v>4128</v>
      </c>
      <c r="B45" s="11" t="s">
        <v>47</v>
      </c>
      <c r="C45" s="11" t="s">
        <v>30</v>
      </c>
      <c r="D45" s="12" t="s">
        <v>50</v>
      </c>
      <c r="E45" s="12">
        <v>1</v>
      </c>
      <c r="F45" s="13">
        <v>4.6900000000000004</v>
      </c>
      <c r="G45" s="13">
        <v>2.04</v>
      </c>
      <c r="H45" s="13">
        <v>0.17</v>
      </c>
      <c r="I45" s="13">
        <v>14.37</v>
      </c>
      <c r="J45" s="13">
        <v>1.37</v>
      </c>
      <c r="K45" s="13">
        <v>3.21</v>
      </c>
      <c r="L45" s="13">
        <v>4.3099999999999996</v>
      </c>
      <c r="M45" s="13">
        <v>5.48</v>
      </c>
      <c r="N45" s="13">
        <v>21.41</v>
      </c>
      <c r="O45" s="13">
        <v>9.17</v>
      </c>
      <c r="P45" s="13">
        <v>181.09</v>
      </c>
      <c r="Q45" s="13">
        <v>27.23</v>
      </c>
      <c r="R45" s="13">
        <v>3.11</v>
      </c>
      <c r="S45" s="13">
        <v>26.38</v>
      </c>
      <c r="T45" s="13">
        <v>3.45</v>
      </c>
      <c r="U45" s="13">
        <v>80.319999999999993</v>
      </c>
      <c r="V45" s="13">
        <v>0.41</v>
      </c>
      <c r="W45" s="13">
        <v>1.46</v>
      </c>
      <c r="X45" s="13">
        <v>0.93</v>
      </c>
      <c r="Y45" s="13">
        <v>0.71</v>
      </c>
      <c r="Z45" s="13">
        <v>0.98</v>
      </c>
    </row>
    <row r="46" spans="1:26" s="14" customFormat="1" ht="13.95" customHeight="1" x14ac:dyDescent="0.25">
      <c r="A46" s="15">
        <v>4129</v>
      </c>
      <c r="B46" s="11" t="s">
        <v>47</v>
      </c>
      <c r="C46" s="11" t="s">
        <v>30</v>
      </c>
      <c r="D46" s="12" t="s">
        <v>50</v>
      </c>
      <c r="E46" s="12">
        <v>2</v>
      </c>
      <c r="F46" s="13">
        <v>3.01</v>
      </c>
      <c r="G46" s="13">
        <v>1.0900000000000001</v>
      </c>
      <c r="H46" s="13">
        <v>0.11</v>
      </c>
      <c r="I46" s="13">
        <v>9.16</v>
      </c>
      <c r="J46" s="13">
        <v>0.76</v>
      </c>
      <c r="K46" s="13">
        <v>2.17</v>
      </c>
      <c r="L46" s="13">
        <v>2.92</v>
      </c>
      <c r="M46" s="13">
        <v>3.34</v>
      </c>
      <c r="N46" s="13">
        <v>9.2100000000000009</v>
      </c>
      <c r="O46" s="13">
        <v>4.8499999999999996</v>
      </c>
      <c r="P46" s="13">
        <v>127.91</v>
      </c>
      <c r="Q46" s="13">
        <v>19.309999999999999</v>
      </c>
      <c r="R46" s="13">
        <v>2.38</v>
      </c>
      <c r="S46" s="13">
        <v>28.57</v>
      </c>
      <c r="T46" s="13">
        <v>2.1</v>
      </c>
      <c r="U46" s="13">
        <v>14.86</v>
      </c>
      <c r="V46" s="13">
        <v>0.16</v>
      </c>
      <c r="W46" s="13">
        <v>0.61</v>
      </c>
      <c r="X46" s="13">
        <v>0.1</v>
      </c>
      <c r="Y46" s="13">
        <v>0.37</v>
      </c>
      <c r="Z46" s="13">
        <v>0.51</v>
      </c>
    </row>
    <row r="47" spans="1:26" s="14" customFormat="1" ht="13.95" customHeight="1" x14ac:dyDescent="0.25">
      <c r="A47" s="15">
        <v>4130</v>
      </c>
      <c r="B47" s="11" t="s">
        <v>47</v>
      </c>
      <c r="C47" s="11" t="s">
        <v>30</v>
      </c>
      <c r="D47" s="12" t="s">
        <v>50</v>
      </c>
      <c r="E47" s="12">
        <v>3</v>
      </c>
      <c r="F47" s="13">
        <v>3.74</v>
      </c>
      <c r="G47" s="13">
        <v>2.0099999999999998</v>
      </c>
      <c r="H47" s="13">
        <v>0.14000000000000001</v>
      </c>
      <c r="I47" s="13">
        <v>11.92</v>
      </c>
      <c r="J47" s="13">
        <v>1.26</v>
      </c>
      <c r="K47" s="13">
        <v>2.73</v>
      </c>
      <c r="L47" s="13">
        <v>3.43</v>
      </c>
      <c r="M47" s="13">
        <v>4.04</v>
      </c>
      <c r="N47" s="13">
        <v>10.81</v>
      </c>
      <c r="O47" s="13">
        <v>10.1</v>
      </c>
      <c r="P47" s="13">
        <v>120.78</v>
      </c>
      <c r="Q47" s="13">
        <v>21.33</v>
      </c>
      <c r="R47" s="13">
        <v>3.49</v>
      </c>
      <c r="S47" s="13">
        <v>14.53</v>
      </c>
      <c r="T47" s="13">
        <v>3.79</v>
      </c>
      <c r="U47" s="13">
        <v>44.25</v>
      </c>
      <c r="V47" s="13">
        <v>0.19</v>
      </c>
      <c r="W47" s="13">
        <v>0.89</v>
      </c>
      <c r="X47" s="13">
        <v>0.67</v>
      </c>
      <c r="Y47" s="13">
        <v>0.62</v>
      </c>
      <c r="Z47" s="13">
        <v>1.22</v>
      </c>
    </row>
    <row r="48" spans="1:26" s="14" customFormat="1" ht="13.95" customHeight="1" x14ac:dyDescent="0.25">
      <c r="A48" s="15">
        <v>4131</v>
      </c>
      <c r="B48" s="11" t="s">
        <v>47</v>
      </c>
      <c r="C48" s="11" t="s">
        <v>30</v>
      </c>
      <c r="D48" s="12" t="s">
        <v>49</v>
      </c>
      <c r="E48" s="12">
        <v>1</v>
      </c>
      <c r="F48" s="13">
        <v>2.79</v>
      </c>
      <c r="G48" s="13">
        <v>1.25</v>
      </c>
      <c r="H48" s="13">
        <v>0.08</v>
      </c>
      <c r="I48" s="13">
        <v>9.31</v>
      </c>
      <c r="J48" s="13">
        <v>1.04</v>
      </c>
      <c r="K48" s="13">
        <v>1.65</v>
      </c>
      <c r="L48" s="13">
        <v>4.57</v>
      </c>
      <c r="M48" s="13">
        <v>6.13</v>
      </c>
      <c r="N48" s="13">
        <v>10.11</v>
      </c>
      <c r="O48" s="13">
        <v>7.98</v>
      </c>
      <c r="P48" s="13">
        <v>119.93</v>
      </c>
      <c r="Q48" s="13">
        <v>25.36</v>
      </c>
      <c r="R48" s="13">
        <v>2.44</v>
      </c>
      <c r="S48" s="13">
        <v>27.06</v>
      </c>
      <c r="T48" s="13">
        <v>1.26</v>
      </c>
      <c r="U48" s="13">
        <v>76.13</v>
      </c>
      <c r="V48" s="13">
        <v>0.28000000000000003</v>
      </c>
      <c r="W48" s="13">
        <v>2.0499999999999998</v>
      </c>
      <c r="X48" s="13">
        <v>1.05</v>
      </c>
      <c r="Y48" s="13">
        <v>0.51</v>
      </c>
      <c r="Z48" s="13">
        <v>0.46</v>
      </c>
    </row>
    <row r="49" spans="1:26" s="14" customFormat="1" ht="13.95" customHeight="1" x14ac:dyDescent="0.25">
      <c r="A49" s="15">
        <v>4132</v>
      </c>
      <c r="B49" s="11" t="s">
        <v>47</v>
      </c>
      <c r="C49" s="11" t="s">
        <v>30</v>
      </c>
      <c r="D49" s="12" t="s">
        <v>49</v>
      </c>
      <c r="E49" s="12">
        <v>2</v>
      </c>
      <c r="F49" s="13">
        <v>3.36</v>
      </c>
      <c r="G49" s="13">
        <v>1.35</v>
      </c>
      <c r="H49" s="13">
        <v>7.0000000000000007E-2</v>
      </c>
      <c r="I49" s="13">
        <v>9.92</v>
      </c>
      <c r="J49" s="13">
        <v>1.04</v>
      </c>
      <c r="K49" s="13">
        <v>1.9</v>
      </c>
      <c r="L49" s="13">
        <v>4.4000000000000004</v>
      </c>
      <c r="M49" s="13">
        <v>6.37</v>
      </c>
      <c r="N49" s="13">
        <v>15.14</v>
      </c>
      <c r="O49" s="13">
        <v>6.16</v>
      </c>
      <c r="P49" s="13">
        <v>124.62</v>
      </c>
      <c r="Q49" s="13">
        <v>25.09</v>
      </c>
      <c r="R49" s="13">
        <v>2.33</v>
      </c>
      <c r="S49" s="13">
        <v>22.18</v>
      </c>
      <c r="T49" s="13">
        <v>1.37</v>
      </c>
      <c r="U49" s="13">
        <v>74.25</v>
      </c>
      <c r="V49" s="13">
        <v>0.27</v>
      </c>
      <c r="W49" s="13">
        <v>2.2999999999999998</v>
      </c>
      <c r="X49" s="13">
        <v>1.1000000000000001</v>
      </c>
      <c r="Y49" s="13">
        <v>0.62</v>
      </c>
      <c r="Z49" s="13">
        <v>0.76</v>
      </c>
    </row>
    <row r="50" spans="1:26" s="14" customFormat="1" ht="13.95" customHeight="1" x14ac:dyDescent="0.25">
      <c r="A50" s="15">
        <v>4133</v>
      </c>
      <c r="B50" s="11" t="s">
        <v>47</v>
      </c>
      <c r="C50" s="11" t="s">
        <v>30</v>
      </c>
      <c r="D50" s="12" t="s">
        <v>49</v>
      </c>
      <c r="E50" s="12">
        <v>3</v>
      </c>
      <c r="F50" s="13">
        <v>3.26</v>
      </c>
      <c r="G50" s="13">
        <v>1.65</v>
      </c>
      <c r="H50" s="13">
        <v>0.06</v>
      </c>
      <c r="I50" s="13">
        <v>7.61</v>
      </c>
      <c r="J50" s="13">
        <v>0.78</v>
      </c>
      <c r="K50" s="13">
        <v>1.63</v>
      </c>
      <c r="L50" s="13">
        <v>3.06</v>
      </c>
      <c r="M50" s="13">
        <v>4.8899999999999997</v>
      </c>
      <c r="N50" s="13">
        <v>13.68</v>
      </c>
      <c r="O50" s="13">
        <v>4.1500000000000004</v>
      </c>
      <c r="P50" s="13">
        <v>88.46</v>
      </c>
      <c r="Q50" s="13">
        <v>22.15</v>
      </c>
      <c r="R50" s="13">
        <v>2.59</v>
      </c>
      <c r="S50" s="13">
        <v>21.3</v>
      </c>
      <c r="T50" s="13">
        <v>1.3</v>
      </c>
      <c r="U50" s="13">
        <v>45.21</v>
      </c>
      <c r="V50" s="13">
        <v>0.14000000000000001</v>
      </c>
      <c r="W50" s="13">
        <v>1.42</v>
      </c>
      <c r="X50" s="13">
        <v>2.35</v>
      </c>
      <c r="Y50" s="13">
        <v>0.57999999999999996</v>
      </c>
      <c r="Z50" s="13">
        <v>0.34</v>
      </c>
    </row>
    <row r="51" spans="1:26" ht="13.95" customHeight="1" x14ac:dyDescent="0.25">
      <c r="A51" s="2">
        <v>4134</v>
      </c>
      <c r="B51" s="4" t="s">
        <v>47</v>
      </c>
      <c r="C51" s="4" t="s">
        <v>31</v>
      </c>
      <c r="D51" s="9" t="s">
        <v>50</v>
      </c>
      <c r="E51" s="9">
        <v>1</v>
      </c>
      <c r="F51" s="1">
        <v>6.24</v>
      </c>
      <c r="G51" s="1">
        <v>1.9</v>
      </c>
      <c r="H51" s="1">
        <v>0.38</v>
      </c>
      <c r="I51" s="1">
        <v>13.04</v>
      </c>
      <c r="J51" s="1">
        <v>1.81</v>
      </c>
      <c r="K51" s="1">
        <v>3.22</v>
      </c>
      <c r="L51" s="1">
        <v>3.65</v>
      </c>
      <c r="M51" s="1">
        <v>6.54</v>
      </c>
      <c r="N51" s="1">
        <v>24.99</v>
      </c>
      <c r="O51" s="1">
        <v>8.18</v>
      </c>
      <c r="P51" s="1">
        <v>135.72999999999999</v>
      </c>
      <c r="Q51" s="1">
        <v>29.48</v>
      </c>
      <c r="R51" s="1">
        <v>2.81</v>
      </c>
      <c r="S51" s="1">
        <v>25.77</v>
      </c>
      <c r="T51" s="1">
        <v>7.53</v>
      </c>
      <c r="U51" s="1">
        <v>13.36</v>
      </c>
      <c r="V51" s="1">
        <v>0.18</v>
      </c>
      <c r="W51" s="1">
        <v>1.83</v>
      </c>
      <c r="X51" s="1">
        <v>0.11</v>
      </c>
      <c r="Y51" s="1">
        <v>1.67</v>
      </c>
      <c r="Z51" s="1">
        <v>0.34</v>
      </c>
    </row>
    <row r="52" spans="1:26" ht="13.95" customHeight="1" x14ac:dyDescent="0.25">
      <c r="A52" s="2">
        <v>4135</v>
      </c>
      <c r="B52" s="4" t="s">
        <v>47</v>
      </c>
      <c r="C52" s="4" t="s">
        <v>31</v>
      </c>
      <c r="D52" s="9" t="s">
        <v>50</v>
      </c>
      <c r="E52" s="9">
        <v>2</v>
      </c>
      <c r="F52" s="1">
        <v>6.03</v>
      </c>
      <c r="G52" s="1">
        <v>2.1</v>
      </c>
      <c r="H52" s="1">
        <v>0.31</v>
      </c>
      <c r="I52" s="1">
        <v>14.07</v>
      </c>
      <c r="J52" s="1">
        <v>2.2000000000000002</v>
      </c>
      <c r="K52" s="1">
        <v>3.89</v>
      </c>
      <c r="L52" s="1">
        <v>3.56</v>
      </c>
      <c r="M52" s="1">
        <v>5.29</v>
      </c>
      <c r="N52" s="1">
        <v>10.9</v>
      </c>
      <c r="O52" s="1">
        <v>11.96</v>
      </c>
      <c r="P52" s="1">
        <v>131.97999999999999</v>
      </c>
      <c r="Q52" s="1">
        <v>31.76</v>
      </c>
      <c r="R52" s="1">
        <v>3.19</v>
      </c>
      <c r="S52" s="1">
        <v>21.02</v>
      </c>
      <c r="T52" s="1">
        <v>10.050000000000001</v>
      </c>
      <c r="U52" s="1">
        <v>24.01</v>
      </c>
      <c r="V52" s="1">
        <v>0</v>
      </c>
      <c r="W52" s="1">
        <v>1.95</v>
      </c>
      <c r="X52" s="1">
        <v>1.1499999999999999</v>
      </c>
      <c r="Y52" s="1">
        <v>2.31</v>
      </c>
      <c r="Z52" s="1">
        <v>0.61</v>
      </c>
    </row>
    <row r="53" spans="1:26" ht="13.95" customHeight="1" x14ac:dyDescent="0.25">
      <c r="A53" s="2">
        <v>4136</v>
      </c>
      <c r="B53" s="4" t="s">
        <v>47</v>
      </c>
      <c r="C53" s="4" t="s">
        <v>31</v>
      </c>
      <c r="D53" s="9" t="s">
        <v>50</v>
      </c>
      <c r="E53" s="9">
        <v>3</v>
      </c>
      <c r="F53" s="1">
        <v>7.96</v>
      </c>
      <c r="G53" s="1">
        <v>2.11</v>
      </c>
      <c r="H53" s="1">
        <v>0.35</v>
      </c>
      <c r="I53" s="1">
        <v>14.45</v>
      </c>
      <c r="J53" s="1">
        <v>2.13</v>
      </c>
      <c r="K53" s="1">
        <v>3.82</v>
      </c>
      <c r="L53" s="1">
        <v>3.65</v>
      </c>
      <c r="M53" s="1">
        <v>7.92</v>
      </c>
      <c r="N53" s="1">
        <v>22.47</v>
      </c>
      <c r="O53" s="1">
        <v>15.55</v>
      </c>
      <c r="P53" s="1">
        <v>155.91</v>
      </c>
      <c r="Q53" s="1">
        <v>34.36</v>
      </c>
      <c r="R53" s="1">
        <v>3.22</v>
      </c>
      <c r="S53" s="1">
        <v>34.08</v>
      </c>
      <c r="T53" s="1">
        <v>8.98</v>
      </c>
      <c r="U53" s="1">
        <v>46.13</v>
      </c>
      <c r="V53" s="1">
        <v>0.25</v>
      </c>
      <c r="W53" s="1">
        <v>2.9</v>
      </c>
      <c r="X53" s="1">
        <v>0.47</v>
      </c>
      <c r="Y53" s="1">
        <v>2.2200000000000002</v>
      </c>
      <c r="Z53" s="1">
        <v>0.61</v>
      </c>
    </row>
    <row r="54" spans="1:26" ht="13.95" customHeight="1" x14ac:dyDescent="0.25">
      <c r="A54" s="2">
        <v>4137</v>
      </c>
      <c r="B54" s="4" t="s">
        <v>47</v>
      </c>
      <c r="C54" s="4" t="s">
        <v>31</v>
      </c>
      <c r="D54" s="9" t="s">
        <v>49</v>
      </c>
      <c r="E54" s="9">
        <v>1</v>
      </c>
      <c r="F54" s="1">
        <v>3.38</v>
      </c>
      <c r="G54" s="1">
        <v>1.32</v>
      </c>
      <c r="H54" s="1">
        <v>0.16</v>
      </c>
      <c r="I54" s="1">
        <v>11.89</v>
      </c>
      <c r="J54" s="1">
        <v>1.7</v>
      </c>
      <c r="K54" s="1">
        <v>3.36</v>
      </c>
      <c r="L54" s="1">
        <v>3.76</v>
      </c>
      <c r="M54" s="1">
        <v>6.9</v>
      </c>
      <c r="N54" s="1">
        <v>16.62</v>
      </c>
      <c r="O54" s="1">
        <v>6</v>
      </c>
      <c r="P54" s="1">
        <v>86.56</v>
      </c>
      <c r="Q54" s="1">
        <v>32.4</v>
      </c>
      <c r="R54" s="1">
        <v>1.28</v>
      </c>
      <c r="S54" s="1">
        <v>25.09</v>
      </c>
      <c r="T54" s="1">
        <v>4.7300000000000004</v>
      </c>
      <c r="U54" s="1">
        <v>43.22</v>
      </c>
      <c r="V54" s="1">
        <v>0.21</v>
      </c>
      <c r="W54" s="1">
        <v>4.6500000000000004</v>
      </c>
      <c r="X54" s="1">
        <v>1.1499999999999999</v>
      </c>
      <c r="Y54" s="1">
        <v>3.21</v>
      </c>
      <c r="Z54" s="1">
        <v>0.77</v>
      </c>
    </row>
    <row r="55" spans="1:26" ht="13.95" customHeight="1" x14ac:dyDescent="0.25">
      <c r="A55" s="2">
        <v>4138</v>
      </c>
      <c r="B55" s="4" t="s">
        <v>47</v>
      </c>
      <c r="C55" s="4" t="s">
        <v>31</v>
      </c>
      <c r="D55" s="9" t="s">
        <v>49</v>
      </c>
      <c r="E55" s="9">
        <v>2</v>
      </c>
      <c r="F55" s="1">
        <v>3.18</v>
      </c>
      <c r="G55" s="1">
        <v>1.44</v>
      </c>
      <c r="H55" s="1">
        <v>0.15</v>
      </c>
      <c r="I55" s="1">
        <v>11.98</v>
      </c>
      <c r="J55" s="1">
        <v>2</v>
      </c>
      <c r="K55" s="1">
        <v>3.72</v>
      </c>
      <c r="L55" s="1">
        <v>3.65</v>
      </c>
      <c r="M55" s="1">
        <v>6.91</v>
      </c>
      <c r="N55" s="1">
        <v>14.23</v>
      </c>
      <c r="O55" s="1">
        <v>7.29</v>
      </c>
      <c r="P55" s="1">
        <v>94.92</v>
      </c>
      <c r="Q55" s="1">
        <v>33.4</v>
      </c>
      <c r="R55" s="1">
        <v>1.0900000000000001</v>
      </c>
      <c r="S55" s="1">
        <v>17.899999999999999</v>
      </c>
      <c r="T55" s="1">
        <v>4.74</v>
      </c>
      <c r="U55" s="1">
        <v>39.32</v>
      </c>
      <c r="V55" s="1">
        <v>0.19</v>
      </c>
      <c r="W55" s="1">
        <v>4.4000000000000004</v>
      </c>
      <c r="X55" s="1">
        <v>0.97</v>
      </c>
      <c r="Y55" s="1">
        <v>2.19</v>
      </c>
      <c r="Z55" s="1">
        <v>0.78</v>
      </c>
    </row>
    <row r="56" spans="1:26" ht="13.95" customHeight="1" x14ac:dyDescent="0.25">
      <c r="A56" s="2">
        <v>4139</v>
      </c>
      <c r="B56" s="4" t="s">
        <v>47</v>
      </c>
      <c r="C56" s="4" t="s">
        <v>31</v>
      </c>
      <c r="D56" s="9" t="s">
        <v>49</v>
      </c>
      <c r="E56" s="9">
        <v>3</v>
      </c>
      <c r="F56" s="1">
        <v>3.06</v>
      </c>
      <c r="G56" s="1">
        <v>1.31</v>
      </c>
      <c r="H56" s="1">
        <v>0.16</v>
      </c>
      <c r="I56" s="1">
        <v>13.87</v>
      </c>
      <c r="J56" s="1">
        <v>2.06</v>
      </c>
      <c r="K56" s="1">
        <v>4.0599999999999996</v>
      </c>
      <c r="L56" s="1">
        <v>3.74</v>
      </c>
      <c r="M56" s="1">
        <v>9.0299999999999994</v>
      </c>
      <c r="N56" s="1">
        <v>13.52</v>
      </c>
      <c r="O56" s="1">
        <v>7.27</v>
      </c>
      <c r="P56" s="1">
        <v>73.709999999999994</v>
      </c>
      <c r="Q56" s="1">
        <v>48.31</v>
      </c>
      <c r="R56" s="1">
        <v>1.33</v>
      </c>
      <c r="S56" s="1">
        <v>15.5</v>
      </c>
      <c r="T56" s="1">
        <v>2.5099999999999998</v>
      </c>
      <c r="U56" s="1">
        <v>31.99</v>
      </c>
      <c r="V56" s="1">
        <v>0.21</v>
      </c>
      <c r="W56" s="1">
        <v>4.59</v>
      </c>
      <c r="X56" s="1">
        <v>0.95</v>
      </c>
      <c r="Y56" s="1">
        <v>1.5</v>
      </c>
      <c r="Z56" s="1">
        <v>0.39</v>
      </c>
    </row>
    <row r="57" spans="1:26" s="14" customFormat="1" ht="13.95" customHeight="1" x14ac:dyDescent="0.25">
      <c r="A57" s="15">
        <v>4140</v>
      </c>
      <c r="B57" s="11" t="s">
        <v>47</v>
      </c>
      <c r="C57" s="11" t="s">
        <v>32</v>
      </c>
      <c r="D57" s="12" t="s">
        <v>50</v>
      </c>
      <c r="E57" s="12">
        <v>1</v>
      </c>
      <c r="F57" s="13">
        <v>4.74</v>
      </c>
      <c r="G57" s="13">
        <v>1.59</v>
      </c>
      <c r="H57" s="13">
        <v>0.36</v>
      </c>
      <c r="I57" s="13">
        <v>15.38</v>
      </c>
      <c r="J57" s="13">
        <v>1.33</v>
      </c>
      <c r="K57" s="13">
        <v>3.1</v>
      </c>
      <c r="L57" s="13">
        <v>4.71</v>
      </c>
      <c r="M57" s="13">
        <v>6.08</v>
      </c>
      <c r="N57" s="13">
        <v>30.34</v>
      </c>
      <c r="O57" s="13">
        <v>9.6</v>
      </c>
      <c r="P57" s="13">
        <v>134.36000000000001</v>
      </c>
      <c r="Q57" s="13">
        <v>27.21</v>
      </c>
      <c r="R57" s="13">
        <v>2.83</v>
      </c>
      <c r="S57" s="13">
        <v>17.34</v>
      </c>
      <c r="T57" s="13">
        <v>5.2</v>
      </c>
      <c r="U57" s="13">
        <v>50.37</v>
      </c>
      <c r="V57" s="13">
        <v>0.17</v>
      </c>
      <c r="W57" s="13">
        <v>2.11</v>
      </c>
      <c r="X57" s="13">
        <v>0.7</v>
      </c>
      <c r="Y57" s="13">
        <v>1.55</v>
      </c>
      <c r="Z57" s="13">
        <v>0.8</v>
      </c>
    </row>
    <row r="58" spans="1:26" s="14" customFormat="1" ht="13.95" customHeight="1" x14ac:dyDescent="0.25">
      <c r="A58" s="15">
        <v>4141</v>
      </c>
      <c r="B58" s="11" t="s">
        <v>47</v>
      </c>
      <c r="C58" s="11" t="s">
        <v>32</v>
      </c>
      <c r="D58" s="12" t="s">
        <v>50</v>
      </c>
      <c r="E58" s="12">
        <v>2</v>
      </c>
      <c r="F58" s="13">
        <v>5.22</v>
      </c>
      <c r="G58" s="13">
        <v>1.99</v>
      </c>
      <c r="H58" s="13">
        <v>0.49</v>
      </c>
      <c r="I58" s="13">
        <v>20.81</v>
      </c>
      <c r="J58" s="13">
        <v>1.74</v>
      </c>
      <c r="K58" s="13">
        <v>4.12</v>
      </c>
      <c r="L58" s="13">
        <v>6.43</v>
      </c>
      <c r="M58" s="13">
        <v>6.66</v>
      </c>
      <c r="N58" s="13">
        <v>17.64</v>
      </c>
      <c r="O58" s="13">
        <v>5.52</v>
      </c>
      <c r="P58" s="13">
        <v>145.19</v>
      </c>
      <c r="Q58" s="13">
        <v>32.97</v>
      </c>
      <c r="R58" s="13">
        <v>4.3</v>
      </c>
      <c r="S58" s="13">
        <v>29.22</v>
      </c>
      <c r="T58" s="13">
        <v>6.41</v>
      </c>
      <c r="U58" s="13">
        <v>68.150000000000006</v>
      </c>
      <c r="V58" s="13">
        <v>0.2</v>
      </c>
      <c r="W58" s="13">
        <v>2.6</v>
      </c>
      <c r="X58" s="13">
        <v>0.62</v>
      </c>
      <c r="Y58" s="13">
        <v>2.64</v>
      </c>
      <c r="Z58" s="13">
        <v>0.91</v>
      </c>
    </row>
    <row r="59" spans="1:26" s="14" customFormat="1" ht="13.95" customHeight="1" x14ac:dyDescent="0.25">
      <c r="A59" s="15">
        <v>4142</v>
      </c>
      <c r="B59" s="11" t="s">
        <v>47</v>
      </c>
      <c r="C59" s="11" t="s">
        <v>32</v>
      </c>
      <c r="D59" s="12" t="s">
        <v>50</v>
      </c>
      <c r="E59" s="12">
        <v>3</v>
      </c>
      <c r="F59" s="13">
        <v>8.19</v>
      </c>
      <c r="G59" s="13">
        <v>2.4700000000000002</v>
      </c>
      <c r="H59" s="13">
        <v>0.48</v>
      </c>
      <c r="I59" s="13">
        <v>23.68</v>
      </c>
      <c r="J59" s="13">
        <v>2.0499999999999998</v>
      </c>
      <c r="K59" s="13">
        <v>4.6399999999999997</v>
      </c>
      <c r="L59" s="13">
        <v>7.31</v>
      </c>
      <c r="M59" s="13">
        <v>9.1999999999999993</v>
      </c>
      <c r="N59" s="13">
        <v>34.799999999999997</v>
      </c>
      <c r="O59" s="13">
        <v>12.09</v>
      </c>
      <c r="P59" s="13">
        <v>160.65</v>
      </c>
      <c r="Q59" s="13">
        <v>32.200000000000003</v>
      </c>
      <c r="R59" s="13">
        <v>4.26</v>
      </c>
      <c r="S59" s="13">
        <v>19.8</v>
      </c>
      <c r="T59" s="13">
        <v>7.09</v>
      </c>
      <c r="U59" s="13">
        <v>89.05</v>
      </c>
      <c r="V59" s="13">
        <v>0.27</v>
      </c>
      <c r="W59" s="13">
        <v>2.79</v>
      </c>
      <c r="X59" s="13">
        <v>0.99</v>
      </c>
      <c r="Y59" s="13">
        <v>2.73</v>
      </c>
      <c r="Z59" s="13">
        <v>1.05</v>
      </c>
    </row>
    <row r="60" spans="1:26" s="14" customFormat="1" ht="13.95" customHeight="1" x14ac:dyDescent="0.25">
      <c r="A60" s="15">
        <v>4143</v>
      </c>
      <c r="B60" s="11" t="s">
        <v>47</v>
      </c>
      <c r="C60" s="11" t="s">
        <v>32</v>
      </c>
      <c r="D60" s="12" t="s">
        <v>49</v>
      </c>
      <c r="E60" s="12">
        <v>1</v>
      </c>
      <c r="F60" s="13">
        <v>3.51</v>
      </c>
      <c r="G60" s="13">
        <v>1.49</v>
      </c>
      <c r="H60" s="13">
        <v>0.35</v>
      </c>
      <c r="I60" s="13">
        <v>14.98</v>
      </c>
      <c r="J60" s="13">
        <v>1.45</v>
      </c>
      <c r="K60" s="13">
        <v>2.98</v>
      </c>
      <c r="L60" s="13">
        <v>6.64</v>
      </c>
      <c r="M60" s="13">
        <v>8.1999999999999993</v>
      </c>
      <c r="N60" s="13">
        <v>15.89</v>
      </c>
      <c r="O60" s="13">
        <v>8.4700000000000006</v>
      </c>
      <c r="P60" s="13">
        <v>123.07</v>
      </c>
      <c r="Q60" s="13">
        <v>29.3</v>
      </c>
      <c r="R60" s="13">
        <v>1.83</v>
      </c>
      <c r="S60" s="13">
        <v>20.46</v>
      </c>
      <c r="T60" s="13">
        <v>3.09</v>
      </c>
      <c r="U60" s="13">
        <v>69.47</v>
      </c>
      <c r="V60" s="13">
        <v>0.21</v>
      </c>
      <c r="W60" s="13">
        <v>3.89</v>
      </c>
      <c r="X60" s="13">
        <v>1.38</v>
      </c>
      <c r="Y60" s="13">
        <v>2.12</v>
      </c>
      <c r="Z60" s="13">
        <v>1.03</v>
      </c>
    </row>
    <row r="61" spans="1:26" s="14" customFormat="1" ht="13.95" customHeight="1" x14ac:dyDescent="0.25">
      <c r="A61" s="15">
        <v>4144</v>
      </c>
      <c r="B61" s="11" t="s">
        <v>47</v>
      </c>
      <c r="C61" s="11" t="s">
        <v>32</v>
      </c>
      <c r="D61" s="12" t="s">
        <v>49</v>
      </c>
      <c r="E61" s="12">
        <v>2</v>
      </c>
      <c r="F61" s="13">
        <v>5.19</v>
      </c>
      <c r="G61" s="13">
        <v>1.82</v>
      </c>
      <c r="H61" s="13">
        <v>0.39</v>
      </c>
      <c r="I61" s="13">
        <v>18.11</v>
      </c>
      <c r="J61" s="13">
        <v>1.8</v>
      </c>
      <c r="K61" s="13">
        <v>3.87</v>
      </c>
      <c r="L61" s="13">
        <v>8.4600000000000009</v>
      </c>
      <c r="M61" s="13">
        <v>9.8800000000000008</v>
      </c>
      <c r="N61" s="13">
        <v>22.81</v>
      </c>
      <c r="O61" s="13">
        <v>5.47</v>
      </c>
      <c r="P61" s="13">
        <v>125.44</v>
      </c>
      <c r="Q61" s="13">
        <v>34.43</v>
      </c>
      <c r="R61" s="13">
        <v>2.17</v>
      </c>
      <c r="S61" s="13">
        <v>16.45</v>
      </c>
      <c r="T61" s="13">
        <v>3.8</v>
      </c>
      <c r="U61" s="13">
        <v>83.05</v>
      </c>
      <c r="V61" s="13">
        <v>0.28000000000000003</v>
      </c>
      <c r="W61" s="13">
        <v>4.84</v>
      </c>
      <c r="X61" s="13">
        <v>1.66</v>
      </c>
      <c r="Y61" s="13">
        <v>2.71</v>
      </c>
      <c r="Z61" s="13">
        <v>1.26</v>
      </c>
    </row>
    <row r="62" spans="1:26" s="14" customFormat="1" ht="13.95" customHeight="1" x14ac:dyDescent="0.25">
      <c r="A62" s="15">
        <v>4145</v>
      </c>
      <c r="B62" s="11" t="s">
        <v>47</v>
      </c>
      <c r="C62" s="11" t="s">
        <v>32</v>
      </c>
      <c r="D62" s="12" t="s">
        <v>49</v>
      </c>
      <c r="E62" s="12">
        <v>3</v>
      </c>
      <c r="F62" s="13">
        <v>3.75</v>
      </c>
      <c r="G62" s="13">
        <v>1.54</v>
      </c>
      <c r="H62" s="13">
        <v>0.28999999999999998</v>
      </c>
      <c r="I62" s="13">
        <v>13.19</v>
      </c>
      <c r="J62" s="13">
        <v>1.08</v>
      </c>
      <c r="K62" s="13">
        <v>3.37</v>
      </c>
      <c r="L62" s="13">
        <v>4.6399999999999997</v>
      </c>
      <c r="M62" s="13">
        <v>6.48</v>
      </c>
      <c r="N62" s="13">
        <v>19.05</v>
      </c>
      <c r="O62" s="13">
        <v>5.27</v>
      </c>
      <c r="P62" s="13">
        <v>90.59</v>
      </c>
      <c r="Q62" s="13">
        <v>25.43</v>
      </c>
      <c r="R62" s="13">
        <v>1.59</v>
      </c>
      <c r="S62" s="13">
        <v>16.170000000000002</v>
      </c>
      <c r="T62" s="13">
        <v>3.23</v>
      </c>
      <c r="U62" s="13">
        <v>37.46</v>
      </c>
      <c r="V62" s="13">
        <v>0.15</v>
      </c>
      <c r="W62" s="13">
        <v>2.83</v>
      </c>
      <c r="X62" s="13">
        <v>2.1800000000000002</v>
      </c>
      <c r="Y62" s="13">
        <v>2.67</v>
      </c>
      <c r="Z62" s="13">
        <v>0.39</v>
      </c>
    </row>
    <row r="63" spans="1:26" ht="13.95" customHeight="1" x14ac:dyDescent="0.25">
      <c r="A63" s="2">
        <v>4146</v>
      </c>
      <c r="B63" s="4" t="s">
        <v>47</v>
      </c>
      <c r="C63" s="4" t="s">
        <v>33</v>
      </c>
      <c r="D63" s="9" t="s">
        <v>50</v>
      </c>
      <c r="E63" s="9">
        <v>1</v>
      </c>
      <c r="F63" s="1">
        <v>1.89</v>
      </c>
      <c r="G63" s="1">
        <v>0.52</v>
      </c>
      <c r="H63" s="1">
        <v>0.2</v>
      </c>
      <c r="I63" s="1">
        <v>7.02</v>
      </c>
      <c r="J63" s="1">
        <v>1.58</v>
      </c>
      <c r="K63" s="1">
        <v>2.17</v>
      </c>
      <c r="L63" s="1">
        <v>1.63</v>
      </c>
      <c r="M63" s="1">
        <v>1.67</v>
      </c>
      <c r="N63" s="1">
        <v>13.7</v>
      </c>
      <c r="O63" s="1">
        <v>4.53</v>
      </c>
      <c r="P63" s="1">
        <v>128.84</v>
      </c>
      <c r="Q63" s="1">
        <v>25.08</v>
      </c>
      <c r="R63" s="1">
        <v>0.9</v>
      </c>
      <c r="S63" s="1">
        <v>24.2</v>
      </c>
      <c r="T63" s="1">
        <v>3.4</v>
      </c>
      <c r="U63" s="1">
        <v>19.82</v>
      </c>
      <c r="V63" s="1">
        <v>0.17</v>
      </c>
      <c r="W63" s="1">
        <v>1.18</v>
      </c>
      <c r="X63" s="1">
        <v>0.05</v>
      </c>
      <c r="Y63" s="1">
        <v>0.83</v>
      </c>
      <c r="Z63" s="1">
        <v>0.42</v>
      </c>
    </row>
    <row r="64" spans="1:26" ht="13.95" customHeight="1" x14ac:dyDescent="0.25">
      <c r="A64" s="2">
        <v>4147</v>
      </c>
      <c r="B64" s="4" t="s">
        <v>47</v>
      </c>
      <c r="C64" s="4" t="s">
        <v>33</v>
      </c>
      <c r="D64" s="9" t="s">
        <v>50</v>
      </c>
      <c r="E64" s="9">
        <v>2</v>
      </c>
      <c r="F64" s="1">
        <v>1.7</v>
      </c>
      <c r="G64" s="1">
        <v>0.62</v>
      </c>
      <c r="H64" s="1">
        <v>0.21</v>
      </c>
      <c r="I64" s="1">
        <v>8.65</v>
      </c>
      <c r="J64" s="1">
        <v>2.12</v>
      </c>
      <c r="K64" s="1">
        <v>2.93</v>
      </c>
      <c r="L64" s="1">
        <v>1.96</v>
      </c>
      <c r="M64" s="1">
        <v>1.94</v>
      </c>
      <c r="N64" s="1">
        <v>10.09</v>
      </c>
      <c r="O64" s="1">
        <v>3.59</v>
      </c>
      <c r="P64" s="1">
        <v>143.30000000000001</v>
      </c>
      <c r="Q64" s="1">
        <v>26.5</v>
      </c>
      <c r="R64" s="1">
        <v>1.1599999999999999</v>
      </c>
      <c r="S64" s="1">
        <v>30.64</v>
      </c>
      <c r="T64" s="1">
        <v>4.3600000000000003</v>
      </c>
      <c r="U64" s="1">
        <v>14.44</v>
      </c>
      <c r="V64" s="1">
        <v>0.16</v>
      </c>
      <c r="W64" s="1">
        <v>1.27</v>
      </c>
      <c r="X64" s="1">
        <v>7.0000000000000007E-2</v>
      </c>
      <c r="Y64" s="1">
        <v>1.22</v>
      </c>
      <c r="Z64" s="1">
        <v>0.61</v>
      </c>
    </row>
    <row r="65" spans="1:26" ht="13.95" customHeight="1" x14ac:dyDescent="0.25">
      <c r="A65" s="2">
        <v>4148</v>
      </c>
      <c r="B65" s="4" t="s">
        <v>47</v>
      </c>
      <c r="C65" s="4" t="s">
        <v>33</v>
      </c>
      <c r="D65" s="9" t="s">
        <v>50</v>
      </c>
      <c r="E65" s="9">
        <v>3</v>
      </c>
      <c r="F65" s="1">
        <v>2.2799999999999998</v>
      </c>
      <c r="G65" s="1">
        <v>0.72</v>
      </c>
      <c r="H65" s="1">
        <v>0.2</v>
      </c>
      <c r="I65" s="1">
        <v>8.9600000000000009</v>
      </c>
      <c r="J65" s="1">
        <v>1.74</v>
      </c>
      <c r="K65" s="1">
        <v>2.46</v>
      </c>
      <c r="L65" s="1">
        <v>2.2599999999999998</v>
      </c>
      <c r="M65" s="1">
        <v>2.2999999999999998</v>
      </c>
      <c r="N65" s="1">
        <v>23.22</v>
      </c>
      <c r="O65" s="1">
        <v>6.8</v>
      </c>
      <c r="P65" s="1">
        <v>176.66</v>
      </c>
      <c r="Q65" s="1">
        <v>29.43</v>
      </c>
      <c r="R65" s="1">
        <v>1.18</v>
      </c>
      <c r="S65" s="1">
        <v>21.42</v>
      </c>
      <c r="T65" s="1">
        <v>4.04</v>
      </c>
      <c r="U65" s="1">
        <v>31.94</v>
      </c>
      <c r="V65" s="1">
        <v>0.22</v>
      </c>
      <c r="W65" s="1">
        <v>1.32</v>
      </c>
      <c r="X65" s="1">
        <v>0.2</v>
      </c>
      <c r="Y65" s="1">
        <v>0.9</v>
      </c>
      <c r="Z65" s="1">
        <v>0.46</v>
      </c>
    </row>
    <row r="66" spans="1:26" ht="13.95" customHeight="1" x14ac:dyDescent="0.25">
      <c r="A66" s="2">
        <v>4149</v>
      </c>
      <c r="B66" s="4" t="s">
        <v>47</v>
      </c>
      <c r="C66" s="4" t="s">
        <v>33</v>
      </c>
      <c r="D66" s="9" t="s">
        <v>49</v>
      </c>
      <c r="E66" s="9">
        <v>1</v>
      </c>
      <c r="F66" s="1">
        <v>1.46</v>
      </c>
      <c r="G66" s="1">
        <v>0.47</v>
      </c>
      <c r="H66" s="1">
        <v>0.06</v>
      </c>
      <c r="I66" s="1">
        <v>7.4</v>
      </c>
      <c r="J66" s="1">
        <v>1.81</v>
      </c>
      <c r="K66" s="1">
        <v>2.2200000000000002</v>
      </c>
      <c r="L66" s="1">
        <v>2.2799999999999998</v>
      </c>
      <c r="M66" s="1">
        <v>2.61</v>
      </c>
      <c r="N66" s="1">
        <v>8.56</v>
      </c>
      <c r="O66" s="1">
        <v>4.49</v>
      </c>
      <c r="P66" s="1">
        <v>131.29</v>
      </c>
      <c r="Q66" s="1">
        <v>24.33</v>
      </c>
      <c r="R66" s="1">
        <v>0.49</v>
      </c>
      <c r="S66" s="1">
        <v>20.87</v>
      </c>
      <c r="T66" s="1">
        <v>1.79</v>
      </c>
      <c r="U66" s="1">
        <v>29.7</v>
      </c>
      <c r="V66" s="1">
        <v>0.3</v>
      </c>
      <c r="W66" s="1">
        <v>2.4300000000000002</v>
      </c>
      <c r="X66" s="1">
        <v>0.6</v>
      </c>
      <c r="Y66" s="1">
        <v>1.33</v>
      </c>
      <c r="Z66" s="1">
        <v>0.68</v>
      </c>
    </row>
    <row r="67" spans="1:26" ht="13.95" customHeight="1" x14ac:dyDescent="0.25">
      <c r="A67" s="2">
        <v>4150</v>
      </c>
      <c r="B67" s="4" t="s">
        <v>47</v>
      </c>
      <c r="C67" s="4" t="s">
        <v>33</v>
      </c>
      <c r="D67" s="9" t="s">
        <v>49</v>
      </c>
      <c r="E67" s="9">
        <v>2</v>
      </c>
      <c r="F67" s="1">
        <v>1.54</v>
      </c>
      <c r="G67" s="1">
        <v>0.6</v>
      </c>
      <c r="H67" s="1">
        <v>0.08</v>
      </c>
      <c r="I67" s="1">
        <v>9.43</v>
      </c>
      <c r="J67" s="1">
        <v>2.46</v>
      </c>
      <c r="K67" s="1">
        <v>3.27</v>
      </c>
      <c r="L67" s="1">
        <v>2.52</v>
      </c>
      <c r="M67" s="1">
        <v>3.32</v>
      </c>
      <c r="N67" s="1">
        <v>16.25</v>
      </c>
      <c r="O67" s="1">
        <v>5.2</v>
      </c>
      <c r="P67" s="1">
        <v>149.02000000000001</v>
      </c>
      <c r="Q67" s="1">
        <v>31.25</v>
      </c>
      <c r="R67" s="1">
        <v>0.71</v>
      </c>
      <c r="S67" s="1">
        <v>16.38</v>
      </c>
      <c r="T67" s="1">
        <v>2.79</v>
      </c>
      <c r="U67" s="1">
        <v>35.380000000000003</v>
      </c>
      <c r="V67" s="1">
        <v>0.35</v>
      </c>
      <c r="W67" s="1">
        <v>3.61</v>
      </c>
      <c r="X67" s="1">
        <v>2.37</v>
      </c>
      <c r="Y67" s="1">
        <v>2.11</v>
      </c>
      <c r="Z67" s="1">
        <v>1.27</v>
      </c>
    </row>
    <row r="68" spans="1:26" ht="13.95" customHeight="1" x14ac:dyDescent="0.25">
      <c r="A68" s="2">
        <v>4151</v>
      </c>
      <c r="B68" s="4" t="s">
        <v>47</v>
      </c>
      <c r="C68" s="4" t="s">
        <v>33</v>
      </c>
      <c r="D68" s="9" t="s">
        <v>49</v>
      </c>
      <c r="E68" s="9">
        <v>3</v>
      </c>
      <c r="F68" s="1">
        <v>1.61</v>
      </c>
      <c r="G68" s="1">
        <v>0.52</v>
      </c>
      <c r="H68" s="1">
        <v>7.0000000000000007E-2</v>
      </c>
      <c r="I68" s="1">
        <v>7.65</v>
      </c>
      <c r="J68" s="1">
        <v>2.0299999999999998</v>
      </c>
      <c r="K68" s="1">
        <v>2.5299999999999998</v>
      </c>
      <c r="L68" s="1">
        <v>2.2999999999999998</v>
      </c>
      <c r="M68" s="1">
        <v>3.09</v>
      </c>
      <c r="N68" s="1">
        <v>12.95</v>
      </c>
      <c r="O68" s="1">
        <v>6.23</v>
      </c>
      <c r="P68" s="1">
        <v>149.56</v>
      </c>
      <c r="Q68" s="1">
        <v>29.28</v>
      </c>
      <c r="R68" s="1">
        <v>0.7</v>
      </c>
      <c r="S68" s="1">
        <v>18.5</v>
      </c>
      <c r="T68" s="1">
        <v>2.02</v>
      </c>
      <c r="U68" s="1">
        <v>38.17</v>
      </c>
      <c r="V68" s="1">
        <v>0.33</v>
      </c>
      <c r="W68" s="1">
        <v>2.73</v>
      </c>
      <c r="X68" s="1">
        <v>1.1299999999999999</v>
      </c>
      <c r="Y68" s="1">
        <v>1.2</v>
      </c>
      <c r="Z68" s="1">
        <v>0.75</v>
      </c>
    </row>
    <row r="69" spans="1:26" s="14" customFormat="1" ht="13.95" customHeight="1" x14ac:dyDescent="0.25">
      <c r="A69" s="15">
        <v>4152</v>
      </c>
      <c r="B69" s="11" t="s">
        <v>47</v>
      </c>
      <c r="C69" s="11" t="s">
        <v>51</v>
      </c>
      <c r="D69" s="12" t="s">
        <v>50</v>
      </c>
      <c r="E69" s="12">
        <v>1</v>
      </c>
      <c r="F69" s="13">
        <v>16.7</v>
      </c>
      <c r="G69" s="13">
        <v>2.75</v>
      </c>
      <c r="H69" s="13">
        <v>0.25</v>
      </c>
      <c r="I69" s="13">
        <v>18.2</v>
      </c>
      <c r="J69" s="13">
        <v>2.93</v>
      </c>
      <c r="K69" s="13">
        <v>4.6100000000000003</v>
      </c>
      <c r="L69" s="13">
        <v>6.22</v>
      </c>
      <c r="M69" s="13">
        <v>11.72</v>
      </c>
      <c r="N69" s="13">
        <v>24.24</v>
      </c>
      <c r="O69" s="13">
        <v>11.94</v>
      </c>
      <c r="P69" s="13">
        <v>84.87</v>
      </c>
      <c r="Q69" s="13">
        <v>21.87</v>
      </c>
      <c r="R69" s="13">
        <v>3.12</v>
      </c>
      <c r="S69" s="13">
        <v>27.01</v>
      </c>
      <c r="T69" s="13">
        <v>9.41</v>
      </c>
      <c r="U69" s="13">
        <v>98.66</v>
      </c>
      <c r="V69" s="13">
        <v>0.12</v>
      </c>
      <c r="W69" s="13">
        <v>2.39</v>
      </c>
      <c r="X69" s="13">
        <v>0.12</v>
      </c>
      <c r="Y69" s="13">
        <v>2.96</v>
      </c>
      <c r="Z69" s="13">
        <v>1.25</v>
      </c>
    </row>
    <row r="70" spans="1:26" s="14" customFormat="1" ht="13.95" customHeight="1" x14ac:dyDescent="0.25">
      <c r="A70" s="15">
        <v>4153</v>
      </c>
      <c r="B70" s="11" t="s">
        <v>47</v>
      </c>
      <c r="C70" s="11" t="s">
        <v>51</v>
      </c>
      <c r="D70" s="12" t="s">
        <v>50</v>
      </c>
      <c r="E70" s="12">
        <v>2</v>
      </c>
      <c r="F70" s="13">
        <v>6.64</v>
      </c>
      <c r="G70" s="13">
        <v>1.71</v>
      </c>
      <c r="H70" s="13">
        <v>0.37</v>
      </c>
      <c r="I70" s="13">
        <v>17.899999999999999</v>
      </c>
      <c r="J70" s="13">
        <v>2.4500000000000002</v>
      </c>
      <c r="K70" s="13">
        <v>4.68</v>
      </c>
      <c r="L70" s="13">
        <v>3.63</v>
      </c>
      <c r="M70" s="13">
        <v>5.88</v>
      </c>
      <c r="N70" s="13">
        <v>10.46</v>
      </c>
      <c r="O70" s="13">
        <v>7.29</v>
      </c>
      <c r="P70" s="13">
        <v>149.29</v>
      </c>
      <c r="Q70" s="13">
        <v>31.56</v>
      </c>
      <c r="R70" s="13">
        <v>3.52</v>
      </c>
      <c r="S70" s="13">
        <v>27.67</v>
      </c>
      <c r="T70" s="13">
        <v>6.73</v>
      </c>
      <c r="U70" s="13">
        <v>51.01</v>
      </c>
      <c r="V70" s="13">
        <v>0.35</v>
      </c>
      <c r="W70" s="13">
        <v>1.76</v>
      </c>
      <c r="X70" s="13">
        <v>0.19</v>
      </c>
      <c r="Y70" s="13">
        <v>1.31</v>
      </c>
      <c r="Z70" s="13">
        <v>0.81</v>
      </c>
    </row>
    <row r="71" spans="1:26" s="14" customFormat="1" ht="13.95" customHeight="1" x14ac:dyDescent="0.25">
      <c r="A71" s="15">
        <v>4154</v>
      </c>
      <c r="B71" s="11" t="s">
        <v>47</v>
      </c>
      <c r="C71" s="11" t="s">
        <v>51</v>
      </c>
      <c r="D71" s="12" t="s">
        <v>50</v>
      </c>
      <c r="E71" s="12">
        <v>3</v>
      </c>
      <c r="F71" s="13">
        <v>5.66</v>
      </c>
      <c r="G71" s="13">
        <v>1.97</v>
      </c>
      <c r="H71" s="13">
        <v>0.38</v>
      </c>
      <c r="I71" s="13">
        <v>17.41</v>
      </c>
      <c r="J71" s="13">
        <v>2.14</v>
      </c>
      <c r="K71" s="13">
        <v>4.5999999999999996</v>
      </c>
      <c r="L71" s="13">
        <v>3.06</v>
      </c>
      <c r="M71" s="13">
        <v>4.68</v>
      </c>
      <c r="N71" s="13">
        <v>6.42</v>
      </c>
      <c r="O71" s="13">
        <v>32.26</v>
      </c>
      <c r="P71" s="13">
        <v>107.93</v>
      </c>
      <c r="Q71" s="13">
        <v>27.11</v>
      </c>
      <c r="R71" s="13">
        <v>3.52</v>
      </c>
      <c r="S71" s="13">
        <v>11.35</v>
      </c>
      <c r="T71" s="13">
        <v>7.75</v>
      </c>
      <c r="U71" s="13">
        <v>35.630000000000003</v>
      </c>
      <c r="V71" s="13">
        <v>0.19</v>
      </c>
      <c r="W71" s="13">
        <v>0.85</v>
      </c>
      <c r="X71" s="13">
        <v>0.19</v>
      </c>
      <c r="Y71" s="13">
        <v>0.96</v>
      </c>
      <c r="Z71" s="13">
        <v>0.91</v>
      </c>
    </row>
    <row r="72" spans="1:26" s="14" customFormat="1" ht="13.95" customHeight="1" x14ac:dyDescent="0.25">
      <c r="A72" s="15">
        <v>4155</v>
      </c>
      <c r="B72" s="11" t="s">
        <v>47</v>
      </c>
      <c r="C72" s="11" t="s">
        <v>51</v>
      </c>
      <c r="D72" s="12" t="s">
        <v>49</v>
      </c>
      <c r="E72" s="12">
        <v>1</v>
      </c>
      <c r="F72" s="13">
        <v>3.26</v>
      </c>
      <c r="G72" s="13">
        <v>1.27</v>
      </c>
      <c r="H72" s="13">
        <v>0.26</v>
      </c>
      <c r="I72" s="13">
        <v>11.9</v>
      </c>
      <c r="J72" s="13">
        <v>1.63</v>
      </c>
      <c r="K72" s="13">
        <v>3.12</v>
      </c>
      <c r="L72" s="13">
        <v>3.42</v>
      </c>
      <c r="M72" s="13">
        <v>5.91</v>
      </c>
      <c r="N72" s="13">
        <v>8.64</v>
      </c>
      <c r="O72" s="13">
        <v>10.88</v>
      </c>
      <c r="P72" s="13">
        <v>105.82</v>
      </c>
      <c r="Q72" s="13">
        <v>37.020000000000003</v>
      </c>
      <c r="R72" s="13">
        <v>0.91</v>
      </c>
      <c r="S72" s="13">
        <v>18.38</v>
      </c>
      <c r="T72" s="13">
        <v>2.1800000000000002</v>
      </c>
      <c r="U72" s="13">
        <v>59.38</v>
      </c>
      <c r="V72" s="13">
        <v>0.28999999999999998</v>
      </c>
      <c r="W72" s="13">
        <v>2.94</v>
      </c>
      <c r="X72" s="13">
        <v>1.29</v>
      </c>
      <c r="Y72" s="13">
        <v>0.9</v>
      </c>
      <c r="Z72" s="13">
        <v>0.67</v>
      </c>
    </row>
    <row r="73" spans="1:26" s="14" customFormat="1" ht="13.95" customHeight="1" x14ac:dyDescent="0.25">
      <c r="A73" s="15">
        <v>4156</v>
      </c>
      <c r="B73" s="11" t="s">
        <v>47</v>
      </c>
      <c r="C73" s="11" t="s">
        <v>51</v>
      </c>
      <c r="D73" s="12" t="s">
        <v>49</v>
      </c>
      <c r="E73" s="12">
        <v>2</v>
      </c>
      <c r="F73" s="13">
        <v>4.09</v>
      </c>
      <c r="G73" s="13">
        <v>1.5</v>
      </c>
      <c r="H73" s="13">
        <v>0.28999999999999998</v>
      </c>
      <c r="I73" s="13">
        <v>14.93</v>
      </c>
      <c r="J73" s="13">
        <v>2.11</v>
      </c>
      <c r="K73" s="13">
        <v>3.91</v>
      </c>
      <c r="L73" s="13">
        <v>3.93</v>
      </c>
      <c r="M73" s="13">
        <v>6.67</v>
      </c>
      <c r="N73" s="13">
        <v>10.81</v>
      </c>
      <c r="O73" s="13">
        <v>8.2899999999999991</v>
      </c>
      <c r="P73" s="13">
        <v>124.9</v>
      </c>
      <c r="Q73" s="13">
        <v>43.99</v>
      </c>
      <c r="R73" s="13">
        <v>1.24</v>
      </c>
      <c r="S73" s="13">
        <v>16.71</v>
      </c>
      <c r="T73" s="13">
        <v>2.74</v>
      </c>
      <c r="U73" s="13">
        <v>70.8</v>
      </c>
      <c r="V73" s="13">
        <v>0.4</v>
      </c>
      <c r="W73" s="13">
        <v>3.6</v>
      </c>
      <c r="X73" s="13">
        <v>1.48</v>
      </c>
      <c r="Y73" s="13">
        <v>0.65</v>
      </c>
      <c r="Z73" s="13">
        <v>1.06</v>
      </c>
    </row>
    <row r="74" spans="1:26" s="14" customFormat="1" ht="13.95" customHeight="1" x14ac:dyDescent="0.25">
      <c r="A74" s="15">
        <v>4157</v>
      </c>
      <c r="B74" s="11" t="s">
        <v>47</v>
      </c>
      <c r="C74" s="11" t="s">
        <v>51</v>
      </c>
      <c r="D74" s="12" t="s">
        <v>49</v>
      </c>
      <c r="E74" s="12">
        <v>3</v>
      </c>
      <c r="F74" s="13">
        <v>6.14</v>
      </c>
      <c r="G74" s="13">
        <v>2.09</v>
      </c>
      <c r="H74" s="13">
        <v>0.43</v>
      </c>
      <c r="I74" s="13">
        <v>17.47</v>
      </c>
      <c r="J74" s="13">
        <v>2.2400000000000002</v>
      </c>
      <c r="K74" s="13">
        <v>4.08</v>
      </c>
      <c r="L74" s="13">
        <v>4.46</v>
      </c>
      <c r="M74" s="13">
        <v>8.81</v>
      </c>
      <c r="N74" s="13">
        <v>12.98</v>
      </c>
      <c r="O74" s="13">
        <v>28.71</v>
      </c>
      <c r="P74" s="13">
        <v>153.88999999999999</v>
      </c>
      <c r="Q74" s="13">
        <v>59.11</v>
      </c>
      <c r="R74" s="13">
        <v>1.53</v>
      </c>
      <c r="S74" s="13">
        <v>20.16</v>
      </c>
      <c r="T74" s="13">
        <v>2.9</v>
      </c>
      <c r="U74" s="13">
        <v>100.98</v>
      </c>
      <c r="V74" s="13">
        <v>0.51</v>
      </c>
      <c r="W74" s="13">
        <v>3.3</v>
      </c>
      <c r="X74" s="13">
        <v>2.12</v>
      </c>
      <c r="Y74" s="13">
        <v>0.87</v>
      </c>
      <c r="Z74" s="13">
        <v>0.91</v>
      </c>
    </row>
    <row r="75" spans="1:26" ht="13.95" customHeight="1" x14ac:dyDescent="0.25">
      <c r="A75" s="2">
        <v>4158</v>
      </c>
      <c r="B75" s="4" t="s">
        <v>47</v>
      </c>
      <c r="C75" s="4" t="s">
        <v>35</v>
      </c>
      <c r="D75" s="9" t="s">
        <v>50</v>
      </c>
      <c r="E75" s="9">
        <v>1</v>
      </c>
      <c r="F75" s="1">
        <v>1.95</v>
      </c>
      <c r="G75" s="1">
        <v>0.53</v>
      </c>
      <c r="H75" s="1">
        <v>0.06</v>
      </c>
      <c r="I75" s="1">
        <v>3.71</v>
      </c>
      <c r="J75" s="1">
        <v>0.55000000000000004</v>
      </c>
      <c r="K75" s="1">
        <v>1.1499999999999999</v>
      </c>
      <c r="L75" s="1">
        <v>1.34</v>
      </c>
      <c r="M75" s="1">
        <v>1.87</v>
      </c>
      <c r="N75" s="1">
        <v>14.73</v>
      </c>
      <c r="O75" s="1">
        <v>2.96</v>
      </c>
      <c r="P75" s="1">
        <v>112.06</v>
      </c>
      <c r="Q75" s="1">
        <v>13.91</v>
      </c>
      <c r="R75" s="1">
        <v>0.03</v>
      </c>
      <c r="S75" s="1">
        <v>31.45</v>
      </c>
      <c r="T75" s="1">
        <v>2.33</v>
      </c>
      <c r="U75" s="1">
        <v>12.45</v>
      </c>
      <c r="V75" s="1">
        <v>0.01</v>
      </c>
      <c r="W75" s="1">
        <v>0.02</v>
      </c>
      <c r="X75" s="1">
        <v>0.48</v>
      </c>
      <c r="Y75" s="1">
        <v>0.35</v>
      </c>
      <c r="Z75" s="1">
        <v>0.47</v>
      </c>
    </row>
    <row r="76" spans="1:26" ht="13.95" customHeight="1" x14ac:dyDescent="0.25">
      <c r="A76" s="2">
        <v>4159</v>
      </c>
      <c r="B76" s="4" t="s">
        <v>47</v>
      </c>
      <c r="C76" s="4" t="s">
        <v>35</v>
      </c>
      <c r="D76" s="9" t="s">
        <v>50</v>
      </c>
      <c r="E76" s="9">
        <v>2</v>
      </c>
      <c r="F76" s="1">
        <v>1.7</v>
      </c>
      <c r="G76" s="1">
        <v>0.52</v>
      </c>
      <c r="H76" s="1">
        <v>0.12</v>
      </c>
      <c r="I76" s="1">
        <v>5.17</v>
      </c>
      <c r="J76" s="1">
        <v>1.03</v>
      </c>
      <c r="K76" s="1">
        <v>1.72</v>
      </c>
      <c r="L76" s="1">
        <v>1.74</v>
      </c>
      <c r="M76" s="1">
        <v>1.88</v>
      </c>
      <c r="N76" s="1">
        <v>6.43</v>
      </c>
      <c r="O76" s="1">
        <v>3.39</v>
      </c>
      <c r="P76" s="1">
        <v>133.46</v>
      </c>
      <c r="Q76" s="1">
        <v>17.37</v>
      </c>
      <c r="R76" s="1">
        <v>1.55</v>
      </c>
      <c r="S76" s="1">
        <v>40.67</v>
      </c>
      <c r="T76" s="1">
        <v>3.77</v>
      </c>
      <c r="U76" s="1">
        <v>19.940000000000001</v>
      </c>
      <c r="V76" s="1">
        <v>0.22</v>
      </c>
      <c r="W76" s="1">
        <v>1.28</v>
      </c>
      <c r="X76" s="1">
        <v>0.13</v>
      </c>
      <c r="Y76" s="1">
        <v>0.81</v>
      </c>
      <c r="Z76" s="1">
        <v>0.91</v>
      </c>
    </row>
    <row r="77" spans="1:26" ht="13.95" customHeight="1" x14ac:dyDescent="0.25">
      <c r="A77" s="2">
        <v>4160</v>
      </c>
      <c r="B77" s="4" t="s">
        <v>47</v>
      </c>
      <c r="C77" s="4" t="s">
        <v>35</v>
      </c>
      <c r="D77" s="9" t="s">
        <v>50</v>
      </c>
      <c r="E77" s="9">
        <v>3</v>
      </c>
      <c r="F77" s="1">
        <v>1.64</v>
      </c>
      <c r="G77" s="1">
        <v>0.43</v>
      </c>
      <c r="H77" s="1">
        <v>7.0000000000000007E-2</v>
      </c>
      <c r="I77" s="1">
        <v>3.77</v>
      </c>
      <c r="J77" s="1">
        <v>0.68</v>
      </c>
      <c r="K77" s="1">
        <v>1.45</v>
      </c>
      <c r="L77" s="1">
        <v>1.39</v>
      </c>
      <c r="M77" s="1">
        <v>1.77</v>
      </c>
      <c r="N77" s="1">
        <v>13.38</v>
      </c>
      <c r="O77" s="1">
        <v>3.19</v>
      </c>
      <c r="P77" s="1">
        <v>106.78</v>
      </c>
      <c r="Q77" s="1">
        <v>15.91</v>
      </c>
      <c r="R77" s="1">
        <v>0.84</v>
      </c>
      <c r="S77" s="1">
        <v>24.88</v>
      </c>
      <c r="T77" s="1">
        <v>2.73</v>
      </c>
      <c r="U77" s="1">
        <v>16.989999999999998</v>
      </c>
      <c r="V77" s="1">
        <v>0.09</v>
      </c>
      <c r="W77" s="1">
        <v>0.89</v>
      </c>
      <c r="X77" s="1">
        <v>0.26</v>
      </c>
      <c r="Y77" s="1">
        <v>0.48</v>
      </c>
      <c r="Z77" s="1">
        <v>0.53</v>
      </c>
    </row>
    <row r="78" spans="1:26" ht="13.95" customHeight="1" x14ac:dyDescent="0.25">
      <c r="A78" s="2">
        <v>4161</v>
      </c>
      <c r="B78" s="4" t="s">
        <v>47</v>
      </c>
      <c r="C78" s="4" t="s">
        <v>35</v>
      </c>
      <c r="D78" s="9" t="s">
        <v>49</v>
      </c>
      <c r="E78" s="9">
        <v>1</v>
      </c>
      <c r="F78" s="1">
        <v>1.3</v>
      </c>
      <c r="G78" s="1">
        <v>0.35</v>
      </c>
      <c r="H78" s="1">
        <v>0.02</v>
      </c>
      <c r="I78" s="1">
        <v>3.62</v>
      </c>
      <c r="J78" s="1">
        <v>0.82</v>
      </c>
      <c r="K78" s="1">
        <v>1.25</v>
      </c>
      <c r="L78" s="1">
        <v>1.22</v>
      </c>
      <c r="M78" s="1">
        <v>2.33</v>
      </c>
      <c r="N78" s="1">
        <v>6.6</v>
      </c>
      <c r="O78" s="1">
        <v>3.03</v>
      </c>
      <c r="P78" s="1">
        <v>75.930000000000007</v>
      </c>
      <c r="Q78" s="1">
        <v>14.45</v>
      </c>
      <c r="R78" s="1">
        <v>0.49</v>
      </c>
      <c r="S78" s="1">
        <v>21.82</v>
      </c>
      <c r="T78" s="1">
        <v>1.28</v>
      </c>
      <c r="U78" s="1">
        <v>20.39</v>
      </c>
      <c r="V78" s="1">
        <v>0.13</v>
      </c>
      <c r="W78" s="1">
        <v>1.3</v>
      </c>
      <c r="X78" s="1">
        <v>0.66</v>
      </c>
      <c r="Y78" s="1">
        <v>0.57999999999999996</v>
      </c>
      <c r="Z78" s="1">
        <v>0.53</v>
      </c>
    </row>
    <row r="79" spans="1:26" ht="13.95" customHeight="1" x14ac:dyDescent="0.25">
      <c r="A79" s="2">
        <v>4162</v>
      </c>
      <c r="B79" s="4" t="s">
        <v>47</v>
      </c>
      <c r="C79" s="4" t="s">
        <v>35</v>
      </c>
      <c r="D79" s="9" t="s">
        <v>49</v>
      </c>
      <c r="E79" s="9">
        <v>2</v>
      </c>
      <c r="F79" s="1">
        <v>1.89</v>
      </c>
      <c r="G79" s="1">
        <v>0.5</v>
      </c>
      <c r="H79" s="1">
        <v>0.04</v>
      </c>
      <c r="I79" s="1">
        <v>6.08</v>
      </c>
      <c r="J79" s="1">
        <v>1.47</v>
      </c>
      <c r="K79" s="1">
        <v>2.33</v>
      </c>
      <c r="L79" s="1">
        <v>1.88</v>
      </c>
      <c r="M79" s="1">
        <v>3.35</v>
      </c>
      <c r="N79" s="1">
        <v>11.26</v>
      </c>
      <c r="O79" s="1">
        <v>4.3899999999999997</v>
      </c>
      <c r="P79" s="1">
        <v>119.57</v>
      </c>
      <c r="Q79" s="1">
        <v>18.68</v>
      </c>
      <c r="R79" s="1">
        <v>0.95</v>
      </c>
      <c r="S79" s="1">
        <v>20.64</v>
      </c>
      <c r="T79" s="1">
        <v>2.41</v>
      </c>
      <c r="U79" s="1">
        <v>31.75</v>
      </c>
      <c r="V79" s="1">
        <v>0.28000000000000003</v>
      </c>
      <c r="W79" s="1">
        <v>2.7</v>
      </c>
      <c r="X79" s="1">
        <v>1.1200000000000001</v>
      </c>
      <c r="Y79" s="1">
        <v>1.33</v>
      </c>
      <c r="Z79" s="1">
        <v>1.65</v>
      </c>
    </row>
    <row r="80" spans="1:26" ht="13.95" customHeight="1" x14ac:dyDescent="0.25">
      <c r="A80" s="2">
        <v>4163</v>
      </c>
      <c r="B80" s="4" t="s">
        <v>47</v>
      </c>
      <c r="C80" s="4" t="s">
        <v>35</v>
      </c>
      <c r="D80" s="9" t="s">
        <v>49</v>
      </c>
      <c r="E80" s="9">
        <v>3</v>
      </c>
      <c r="F80" s="1">
        <v>1.85</v>
      </c>
      <c r="G80" s="1">
        <v>0.44</v>
      </c>
      <c r="H80" s="1">
        <v>0.02</v>
      </c>
      <c r="I80" s="1">
        <v>5.05</v>
      </c>
      <c r="J80" s="1">
        <v>1.17</v>
      </c>
      <c r="K80" s="1">
        <v>1.72</v>
      </c>
      <c r="L80" s="1">
        <v>1.76</v>
      </c>
      <c r="M80" s="1">
        <v>2.7</v>
      </c>
      <c r="N80" s="1">
        <v>9.4</v>
      </c>
      <c r="O80" s="1">
        <v>4.51</v>
      </c>
      <c r="P80" s="1">
        <v>96.45</v>
      </c>
      <c r="Q80" s="1">
        <v>16.05</v>
      </c>
      <c r="R80" s="1">
        <v>0.62</v>
      </c>
      <c r="S80" s="1">
        <v>20.88</v>
      </c>
      <c r="T80" s="1">
        <v>1.47</v>
      </c>
      <c r="U80" s="1">
        <v>24.59</v>
      </c>
      <c r="V80" s="1">
        <v>0.16</v>
      </c>
      <c r="W80" s="1">
        <v>1.94</v>
      </c>
      <c r="X80" s="1">
        <v>0.79</v>
      </c>
      <c r="Y80" s="1">
        <v>0.82</v>
      </c>
      <c r="Z80" s="1">
        <v>0.76</v>
      </c>
    </row>
    <row r="81" spans="1:26" s="14" customFormat="1" ht="13.95" customHeight="1" x14ac:dyDescent="0.25">
      <c r="A81" s="15">
        <v>4164</v>
      </c>
      <c r="B81" s="11" t="s">
        <v>47</v>
      </c>
      <c r="C81" s="11" t="s">
        <v>36</v>
      </c>
      <c r="D81" s="12" t="s">
        <v>50</v>
      </c>
      <c r="E81" s="12">
        <v>1</v>
      </c>
      <c r="F81" s="13">
        <v>5.07</v>
      </c>
      <c r="G81" s="13">
        <v>1.67</v>
      </c>
      <c r="H81" s="13">
        <v>0.24</v>
      </c>
      <c r="I81" s="13">
        <v>22.15</v>
      </c>
      <c r="J81" s="13">
        <v>2.71</v>
      </c>
      <c r="K81" s="13">
        <v>6.91</v>
      </c>
      <c r="L81" s="13">
        <v>6.31</v>
      </c>
      <c r="M81" s="13">
        <v>5.72</v>
      </c>
      <c r="N81" s="13">
        <v>28.33</v>
      </c>
      <c r="O81" s="13">
        <v>4.22</v>
      </c>
      <c r="P81" s="13">
        <v>189.09</v>
      </c>
      <c r="Q81" s="13">
        <v>30.85</v>
      </c>
      <c r="R81" s="13">
        <v>3.5</v>
      </c>
      <c r="S81" s="13">
        <v>16.91</v>
      </c>
      <c r="T81" s="13">
        <v>11.3</v>
      </c>
      <c r="U81" s="13">
        <v>60.26</v>
      </c>
      <c r="V81" s="13">
        <v>0.18</v>
      </c>
      <c r="W81" s="13">
        <v>2.92</v>
      </c>
      <c r="X81" s="13">
        <v>0.13</v>
      </c>
      <c r="Y81" s="13">
        <v>5.97</v>
      </c>
      <c r="Z81" s="13">
        <v>1.28</v>
      </c>
    </row>
    <row r="82" spans="1:26" s="14" customFormat="1" ht="13.95" customHeight="1" x14ac:dyDescent="0.25">
      <c r="A82" s="15">
        <v>4165</v>
      </c>
      <c r="B82" s="11" t="s">
        <v>47</v>
      </c>
      <c r="C82" s="11" t="s">
        <v>36</v>
      </c>
      <c r="D82" s="12" t="s">
        <v>50</v>
      </c>
      <c r="E82" s="12">
        <v>2</v>
      </c>
      <c r="F82" s="13">
        <v>6.15</v>
      </c>
      <c r="G82" s="13">
        <v>2.0699999999999998</v>
      </c>
      <c r="H82" s="13">
        <v>0.37</v>
      </c>
      <c r="I82" s="13">
        <v>26.07</v>
      </c>
      <c r="J82" s="13">
        <v>3.98</v>
      </c>
      <c r="K82" s="13">
        <v>9.0500000000000007</v>
      </c>
      <c r="L82" s="13">
        <v>7.79</v>
      </c>
      <c r="M82" s="13">
        <v>6.98</v>
      </c>
      <c r="N82" s="13">
        <v>23.33</v>
      </c>
      <c r="O82" s="13">
        <v>5.56</v>
      </c>
      <c r="P82" s="13">
        <v>199.15</v>
      </c>
      <c r="Q82" s="13">
        <v>34.78</v>
      </c>
      <c r="R82" s="13">
        <v>4.82</v>
      </c>
      <c r="S82" s="13">
        <v>44.48</v>
      </c>
      <c r="T82" s="13">
        <v>13.72</v>
      </c>
      <c r="U82" s="13">
        <v>75.150000000000006</v>
      </c>
      <c r="V82" s="13">
        <v>0.25</v>
      </c>
      <c r="W82" s="13">
        <v>4.34</v>
      </c>
      <c r="X82" s="13">
        <v>0.64</v>
      </c>
      <c r="Y82" s="13">
        <v>8.36</v>
      </c>
      <c r="Z82" s="13">
        <v>1.92</v>
      </c>
    </row>
    <row r="83" spans="1:26" s="14" customFormat="1" ht="13.95" customHeight="1" x14ac:dyDescent="0.25">
      <c r="A83" s="15">
        <v>4166</v>
      </c>
      <c r="B83" s="11" t="s">
        <v>47</v>
      </c>
      <c r="C83" s="11" t="s">
        <v>36</v>
      </c>
      <c r="D83" s="12" t="s">
        <v>50</v>
      </c>
      <c r="E83" s="12">
        <v>3</v>
      </c>
      <c r="F83" s="13">
        <v>4.79</v>
      </c>
      <c r="G83" s="13">
        <v>1.81</v>
      </c>
      <c r="H83" s="13">
        <v>0.25</v>
      </c>
      <c r="I83" s="13">
        <v>21.07</v>
      </c>
      <c r="J83" s="13">
        <v>2.93</v>
      </c>
      <c r="K83" s="13">
        <v>6.44</v>
      </c>
      <c r="L83" s="13">
        <v>5.66</v>
      </c>
      <c r="M83" s="13">
        <v>5.34</v>
      </c>
      <c r="N83" s="13">
        <v>30.32</v>
      </c>
      <c r="O83" s="13">
        <v>4.51</v>
      </c>
      <c r="P83" s="13">
        <v>173.15</v>
      </c>
      <c r="Q83" s="13">
        <v>29.42</v>
      </c>
      <c r="R83" s="13">
        <v>3.47</v>
      </c>
      <c r="S83" s="13">
        <v>20.28</v>
      </c>
      <c r="T83" s="13">
        <v>10.93</v>
      </c>
      <c r="U83" s="13">
        <v>73.94</v>
      </c>
      <c r="V83" s="13">
        <v>0.19</v>
      </c>
      <c r="W83" s="13">
        <v>2.87</v>
      </c>
      <c r="X83" s="13">
        <v>0.91</v>
      </c>
      <c r="Y83" s="13">
        <v>5.78</v>
      </c>
      <c r="Z83" s="13">
        <v>1.51</v>
      </c>
    </row>
    <row r="84" spans="1:26" s="14" customFormat="1" ht="13.95" customHeight="1" x14ac:dyDescent="0.25">
      <c r="A84" s="15">
        <v>4167</v>
      </c>
      <c r="B84" s="11" t="s">
        <v>47</v>
      </c>
      <c r="C84" s="11" t="s">
        <v>36</v>
      </c>
      <c r="D84" s="12" t="s">
        <v>49</v>
      </c>
      <c r="E84" s="12">
        <v>1</v>
      </c>
      <c r="F84" s="13">
        <v>2.66</v>
      </c>
      <c r="G84" s="13">
        <v>1.45</v>
      </c>
      <c r="H84" s="13">
        <v>0.1</v>
      </c>
      <c r="I84" s="13">
        <v>19.920000000000002</v>
      </c>
      <c r="J84" s="13">
        <v>2.61</v>
      </c>
      <c r="K84" s="13">
        <v>6.2</v>
      </c>
      <c r="L84" s="13">
        <v>7.22</v>
      </c>
      <c r="M84" s="13">
        <v>6.31</v>
      </c>
      <c r="N84" s="13">
        <v>16.73</v>
      </c>
      <c r="O84" s="13">
        <v>4.63</v>
      </c>
      <c r="P84" s="13">
        <v>161.54</v>
      </c>
      <c r="Q84" s="13">
        <v>29.92</v>
      </c>
      <c r="R84" s="13">
        <v>2.27</v>
      </c>
      <c r="S84" s="13">
        <v>22.95</v>
      </c>
      <c r="T84" s="13">
        <v>5.76</v>
      </c>
      <c r="U84" s="13">
        <v>74.03</v>
      </c>
      <c r="V84" s="13">
        <v>0.28999999999999998</v>
      </c>
      <c r="W84" s="13">
        <v>5.24</v>
      </c>
      <c r="X84" s="13">
        <v>1.63</v>
      </c>
      <c r="Y84" s="13">
        <v>6.04</v>
      </c>
      <c r="Z84" s="13">
        <v>1.78</v>
      </c>
    </row>
    <row r="85" spans="1:26" s="14" customFormat="1" ht="13.95" customHeight="1" x14ac:dyDescent="0.25">
      <c r="A85" s="15">
        <v>4168</v>
      </c>
      <c r="B85" s="11" t="s">
        <v>47</v>
      </c>
      <c r="C85" s="11" t="s">
        <v>36</v>
      </c>
      <c r="D85" s="12" t="s">
        <v>49</v>
      </c>
      <c r="E85" s="12">
        <v>2</v>
      </c>
      <c r="F85" s="13">
        <v>1.89</v>
      </c>
      <c r="G85" s="13">
        <v>0.99</v>
      </c>
      <c r="H85" s="13">
        <v>7.0000000000000007E-2</v>
      </c>
      <c r="I85" s="13">
        <v>18.18</v>
      </c>
      <c r="J85" s="13">
        <v>2.67</v>
      </c>
      <c r="K85" s="13">
        <v>6.31</v>
      </c>
      <c r="L85" s="13">
        <v>6.08</v>
      </c>
      <c r="M85" s="13">
        <v>5.49</v>
      </c>
      <c r="N85" s="13">
        <v>11.71</v>
      </c>
      <c r="O85" s="13">
        <v>4.05</v>
      </c>
      <c r="P85" s="13">
        <v>101.8</v>
      </c>
      <c r="Q85" s="13">
        <v>39.159999999999997</v>
      </c>
      <c r="R85" s="13">
        <v>1.88</v>
      </c>
      <c r="S85" s="13">
        <v>12.65</v>
      </c>
      <c r="T85" s="13">
        <v>2.5299999999999998</v>
      </c>
      <c r="U85" s="13">
        <v>48.59</v>
      </c>
      <c r="V85" s="13">
        <v>0.16</v>
      </c>
      <c r="W85" s="13">
        <v>5.81</v>
      </c>
      <c r="X85" s="13">
        <v>1.57</v>
      </c>
      <c r="Y85" s="13">
        <v>2.9</v>
      </c>
      <c r="Z85" s="13">
        <v>1.51</v>
      </c>
    </row>
    <row r="86" spans="1:26" s="14" customFormat="1" ht="13.95" customHeight="1" x14ac:dyDescent="0.25">
      <c r="A86" s="15">
        <v>4169</v>
      </c>
      <c r="B86" s="11" t="s">
        <v>47</v>
      </c>
      <c r="C86" s="11" t="s">
        <v>36</v>
      </c>
      <c r="D86" s="12" t="s">
        <v>49</v>
      </c>
      <c r="E86" s="12">
        <v>3</v>
      </c>
      <c r="F86" s="13">
        <v>3.52</v>
      </c>
      <c r="G86" s="13">
        <v>1.85</v>
      </c>
      <c r="H86" s="13">
        <v>0.19</v>
      </c>
      <c r="I86" s="13">
        <v>19.579999999999998</v>
      </c>
      <c r="J86" s="13">
        <v>2.44</v>
      </c>
      <c r="K86" s="13">
        <v>7.09</v>
      </c>
      <c r="L86" s="13">
        <v>6.09</v>
      </c>
      <c r="M86" s="13">
        <v>5.97</v>
      </c>
      <c r="N86" s="13">
        <v>18.55</v>
      </c>
      <c r="O86" s="13">
        <v>4.3600000000000003</v>
      </c>
      <c r="P86" s="13">
        <v>122.25</v>
      </c>
      <c r="Q86" s="13">
        <v>26.59</v>
      </c>
      <c r="R86" s="13">
        <v>2.73</v>
      </c>
      <c r="S86" s="13">
        <v>14.43</v>
      </c>
      <c r="T86" s="13">
        <v>5.38</v>
      </c>
      <c r="U86" s="13">
        <v>53.84</v>
      </c>
      <c r="V86" s="13">
        <v>0.27</v>
      </c>
      <c r="W86" s="13">
        <v>5.56</v>
      </c>
      <c r="X86" s="13">
        <v>2.23</v>
      </c>
      <c r="Y86" s="13">
        <v>7.99</v>
      </c>
      <c r="Z86" s="13">
        <v>0.83</v>
      </c>
    </row>
    <row r="87" spans="1:26" ht="13.95" customHeight="1" x14ac:dyDescent="0.25">
      <c r="A87" s="2">
        <v>4170</v>
      </c>
      <c r="B87" s="4" t="s">
        <v>47</v>
      </c>
      <c r="C87" s="4" t="s">
        <v>37</v>
      </c>
      <c r="D87" s="9" t="s">
        <v>50</v>
      </c>
      <c r="E87" s="9">
        <v>1</v>
      </c>
      <c r="F87" s="1">
        <v>5.37</v>
      </c>
      <c r="G87" s="1">
        <v>2.17</v>
      </c>
      <c r="H87" s="1">
        <v>0.34</v>
      </c>
      <c r="I87" s="1">
        <v>19.38</v>
      </c>
      <c r="J87" s="1">
        <v>1.21</v>
      </c>
      <c r="K87" s="1">
        <v>3.16</v>
      </c>
      <c r="L87" s="1">
        <v>4.3899999999999997</v>
      </c>
      <c r="M87" s="1">
        <v>6.55</v>
      </c>
      <c r="N87" s="1">
        <v>23.81</v>
      </c>
      <c r="O87" s="1">
        <v>20.27</v>
      </c>
      <c r="P87" s="1">
        <v>145.63</v>
      </c>
      <c r="Q87" s="1">
        <v>29.01</v>
      </c>
      <c r="R87" s="1">
        <v>4.53</v>
      </c>
      <c r="S87" s="1">
        <v>33.090000000000003</v>
      </c>
      <c r="T87" s="1">
        <v>4.25</v>
      </c>
      <c r="U87" s="1">
        <v>80.290000000000006</v>
      </c>
      <c r="V87" s="1">
        <v>0.22</v>
      </c>
      <c r="W87" s="1">
        <v>1.9</v>
      </c>
      <c r="X87" s="1">
        <v>0.82</v>
      </c>
      <c r="Y87" s="1">
        <v>0.9</v>
      </c>
      <c r="Z87" s="1">
        <v>0.49</v>
      </c>
    </row>
    <row r="88" spans="1:26" ht="13.95" customHeight="1" x14ac:dyDescent="0.25">
      <c r="A88" s="2">
        <v>4171</v>
      </c>
      <c r="B88" s="4" t="s">
        <v>47</v>
      </c>
      <c r="C88" s="4" t="s">
        <v>37</v>
      </c>
      <c r="D88" s="9" t="s">
        <v>50</v>
      </c>
      <c r="E88" s="9">
        <v>2</v>
      </c>
      <c r="F88" s="1">
        <v>4.3099999999999996</v>
      </c>
      <c r="G88" s="1">
        <v>2.08</v>
      </c>
      <c r="H88" s="1">
        <v>0.25</v>
      </c>
      <c r="I88" s="1">
        <v>18.600000000000001</v>
      </c>
      <c r="J88" s="1">
        <v>1.1200000000000001</v>
      </c>
      <c r="K88" s="1">
        <v>3.17</v>
      </c>
      <c r="L88" s="1">
        <v>3.99</v>
      </c>
      <c r="M88" s="1">
        <v>6.36</v>
      </c>
      <c r="N88" s="5">
        <v>18.09</v>
      </c>
      <c r="O88" s="1">
        <v>20.11</v>
      </c>
      <c r="P88" s="1">
        <v>147.44</v>
      </c>
      <c r="Q88" s="1">
        <v>27.74</v>
      </c>
      <c r="R88" s="1">
        <v>4.1100000000000003</v>
      </c>
      <c r="S88" s="1">
        <v>33.29</v>
      </c>
      <c r="T88" s="1">
        <v>3.58</v>
      </c>
      <c r="U88" s="1">
        <v>82.47</v>
      </c>
      <c r="V88" s="1">
        <v>0.34</v>
      </c>
      <c r="W88" s="1">
        <v>1.94</v>
      </c>
      <c r="X88" s="1">
        <v>0.69</v>
      </c>
      <c r="Y88" s="1">
        <v>0.63</v>
      </c>
      <c r="Z88" s="1">
        <v>0.34</v>
      </c>
    </row>
    <row r="89" spans="1:26" ht="13.95" customHeight="1" x14ac:dyDescent="0.25">
      <c r="A89" s="2">
        <v>4172</v>
      </c>
      <c r="B89" s="4" t="s">
        <v>47</v>
      </c>
      <c r="C89" s="4" t="s">
        <v>37</v>
      </c>
      <c r="D89" s="9" t="s">
        <v>50</v>
      </c>
      <c r="E89" s="9">
        <v>3</v>
      </c>
      <c r="F89" s="1">
        <v>4.6100000000000003</v>
      </c>
      <c r="G89" s="1">
        <v>2.0699999999999998</v>
      </c>
      <c r="H89" s="1">
        <v>0.32</v>
      </c>
      <c r="I89" s="1">
        <v>18.97</v>
      </c>
      <c r="J89" s="1">
        <v>1.34</v>
      </c>
      <c r="K89" s="1">
        <v>3.61</v>
      </c>
      <c r="L89" s="1">
        <v>4.22</v>
      </c>
      <c r="M89" s="1">
        <v>6.06</v>
      </c>
      <c r="N89" s="1">
        <v>19.07</v>
      </c>
      <c r="O89" s="1">
        <v>22.73</v>
      </c>
      <c r="P89" s="1">
        <v>153.02000000000001</v>
      </c>
      <c r="Q89" s="1">
        <v>29.19</v>
      </c>
      <c r="R89" s="1">
        <v>3.94</v>
      </c>
      <c r="S89" s="1">
        <v>32.53</v>
      </c>
      <c r="T89" s="1">
        <v>4.83</v>
      </c>
      <c r="U89" s="1">
        <v>74.86</v>
      </c>
      <c r="V89" s="1">
        <v>0.32</v>
      </c>
      <c r="W89" s="1">
        <v>2.14</v>
      </c>
      <c r="X89" s="1">
        <v>1.02</v>
      </c>
      <c r="Y89" s="1">
        <v>0.81</v>
      </c>
      <c r="Z89" s="1">
        <v>0.56000000000000005</v>
      </c>
    </row>
    <row r="90" spans="1:26" ht="13.95" customHeight="1" x14ac:dyDescent="0.25">
      <c r="A90" s="2">
        <v>4173</v>
      </c>
      <c r="B90" s="4" t="s">
        <v>47</v>
      </c>
      <c r="C90" s="4" t="s">
        <v>37</v>
      </c>
      <c r="D90" s="9" t="s">
        <v>49</v>
      </c>
      <c r="E90" s="9">
        <v>1</v>
      </c>
      <c r="F90" s="1">
        <v>3.29</v>
      </c>
      <c r="G90" s="1">
        <v>1.65</v>
      </c>
      <c r="H90" s="1">
        <v>0.21</v>
      </c>
      <c r="I90" s="1">
        <v>13.68</v>
      </c>
      <c r="J90" s="1">
        <v>1.0900000000000001</v>
      </c>
      <c r="K90" s="1">
        <v>2.06</v>
      </c>
      <c r="L90" s="1">
        <v>5.13</v>
      </c>
      <c r="M90" s="1">
        <v>8.07</v>
      </c>
      <c r="N90" s="1">
        <v>15.33</v>
      </c>
      <c r="O90" s="1">
        <v>11.17</v>
      </c>
      <c r="P90" s="1">
        <v>129.06</v>
      </c>
      <c r="Q90" s="1">
        <v>27.42</v>
      </c>
      <c r="R90" s="1">
        <v>2.92</v>
      </c>
      <c r="S90" s="1">
        <v>26.12</v>
      </c>
      <c r="T90" s="1">
        <v>2.54</v>
      </c>
      <c r="U90" s="1">
        <v>84.81</v>
      </c>
      <c r="V90" s="1">
        <v>0.37</v>
      </c>
      <c r="W90" s="1">
        <v>4.2300000000000004</v>
      </c>
      <c r="X90" s="1">
        <v>1.22</v>
      </c>
      <c r="Y90" s="1">
        <v>0.98</v>
      </c>
      <c r="Z90" s="1">
        <v>0.64</v>
      </c>
    </row>
    <row r="91" spans="1:26" ht="13.95" customHeight="1" x14ac:dyDescent="0.25">
      <c r="A91" s="2">
        <v>4174</v>
      </c>
      <c r="B91" s="4" t="s">
        <v>47</v>
      </c>
      <c r="C91" s="4" t="s">
        <v>37</v>
      </c>
      <c r="D91" s="9" t="s">
        <v>49</v>
      </c>
      <c r="E91" s="9">
        <v>2</v>
      </c>
      <c r="F91" s="1">
        <v>3.44</v>
      </c>
      <c r="G91" s="1">
        <v>1.7</v>
      </c>
      <c r="H91" s="1">
        <v>0.19</v>
      </c>
      <c r="I91" s="1">
        <v>14.69</v>
      </c>
      <c r="J91" s="1">
        <v>1.22</v>
      </c>
      <c r="K91" s="1">
        <v>2.36</v>
      </c>
      <c r="L91" s="1">
        <v>4.84</v>
      </c>
      <c r="M91" s="1">
        <v>8.5</v>
      </c>
      <c r="N91" s="1">
        <v>13.94</v>
      </c>
      <c r="O91" s="1">
        <v>12.19</v>
      </c>
      <c r="P91" s="1">
        <v>143.13999999999999</v>
      </c>
      <c r="Q91" s="1">
        <v>30.89</v>
      </c>
      <c r="R91" s="1">
        <v>2.82</v>
      </c>
      <c r="S91" s="1">
        <v>21.38</v>
      </c>
      <c r="T91" s="1">
        <v>2.23</v>
      </c>
      <c r="U91" s="1">
        <v>87.88</v>
      </c>
      <c r="V91" s="1">
        <v>0.47</v>
      </c>
      <c r="W91" s="1">
        <v>3.65</v>
      </c>
      <c r="X91" s="1">
        <v>1.48</v>
      </c>
      <c r="Y91" s="1">
        <v>0.86</v>
      </c>
      <c r="Z91" s="1">
        <v>0.45</v>
      </c>
    </row>
    <row r="92" spans="1:26" ht="13.95" customHeight="1" x14ac:dyDescent="0.25">
      <c r="A92" s="2">
        <v>4175</v>
      </c>
      <c r="B92" s="4" t="s">
        <v>47</v>
      </c>
      <c r="C92" s="4" t="s">
        <v>37</v>
      </c>
      <c r="D92" s="9" t="s">
        <v>49</v>
      </c>
      <c r="E92" s="9">
        <v>3</v>
      </c>
      <c r="F92" s="1">
        <v>6.41</v>
      </c>
      <c r="G92" s="1">
        <v>2.79</v>
      </c>
      <c r="H92" s="1">
        <v>0.25</v>
      </c>
      <c r="I92" s="1">
        <v>13.87</v>
      </c>
      <c r="J92" s="1">
        <v>0.93</v>
      </c>
      <c r="K92" s="1">
        <v>2.2599999999999998</v>
      </c>
      <c r="L92" s="1">
        <v>3.33</v>
      </c>
      <c r="M92" s="1">
        <v>7.1</v>
      </c>
      <c r="N92" s="1">
        <v>18.850000000000001</v>
      </c>
      <c r="O92" s="1">
        <v>16.79</v>
      </c>
      <c r="P92" s="1">
        <v>95.85</v>
      </c>
      <c r="Q92" s="1">
        <v>24.28</v>
      </c>
      <c r="R92" s="1">
        <v>3.14</v>
      </c>
      <c r="S92" s="1">
        <v>18.93</v>
      </c>
      <c r="T92" s="1">
        <v>2.56</v>
      </c>
      <c r="U92" s="1">
        <v>58.07</v>
      </c>
      <c r="V92" s="1">
        <v>0.25</v>
      </c>
      <c r="W92" s="1">
        <v>3.85</v>
      </c>
      <c r="X92" s="1">
        <v>2.4500000000000002</v>
      </c>
      <c r="Y92" s="1">
        <v>1.27</v>
      </c>
      <c r="Z92" s="1">
        <v>0.28999999999999998</v>
      </c>
    </row>
    <row r="93" spans="1:26" s="14" customFormat="1" ht="13.95" customHeight="1" x14ac:dyDescent="0.25">
      <c r="A93" s="15">
        <v>4176</v>
      </c>
      <c r="B93" s="11" t="s">
        <v>47</v>
      </c>
      <c r="C93" s="11" t="s">
        <v>38</v>
      </c>
      <c r="D93" s="12" t="s">
        <v>50</v>
      </c>
      <c r="E93" s="12">
        <v>1</v>
      </c>
      <c r="F93" s="13">
        <v>4.7</v>
      </c>
      <c r="G93" s="13">
        <v>1.64</v>
      </c>
      <c r="H93" s="13">
        <v>0.18</v>
      </c>
      <c r="I93" s="13">
        <v>8.6</v>
      </c>
      <c r="J93" s="13">
        <v>0.85</v>
      </c>
      <c r="K93" s="13">
        <v>1.71</v>
      </c>
      <c r="L93" s="13">
        <v>3.83</v>
      </c>
      <c r="M93" s="13">
        <v>4.6500000000000004</v>
      </c>
      <c r="N93" s="13">
        <v>31.07</v>
      </c>
      <c r="O93" s="13">
        <v>4.26</v>
      </c>
      <c r="P93" s="13">
        <v>88.37</v>
      </c>
      <c r="Q93" s="13">
        <v>34.1</v>
      </c>
      <c r="R93" s="13">
        <v>1.97</v>
      </c>
      <c r="S93" s="13">
        <v>11.98</v>
      </c>
      <c r="T93" s="13">
        <v>4.17</v>
      </c>
      <c r="U93" s="13">
        <v>53.07</v>
      </c>
      <c r="V93" s="13">
        <v>0.11</v>
      </c>
      <c r="W93" s="13">
        <v>1.26</v>
      </c>
      <c r="X93" s="13">
        <v>0.14000000000000001</v>
      </c>
      <c r="Y93" s="13">
        <v>0.47</v>
      </c>
      <c r="Z93" s="13">
        <v>0.3</v>
      </c>
    </row>
    <row r="94" spans="1:26" s="14" customFormat="1" ht="13.95" customHeight="1" x14ac:dyDescent="0.25">
      <c r="A94" s="15">
        <v>4177</v>
      </c>
      <c r="B94" s="11" t="s">
        <v>47</v>
      </c>
      <c r="C94" s="11" t="s">
        <v>38</v>
      </c>
      <c r="D94" s="12" t="s">
        <v>50</v>
      </c>
      <c r="E94" s="12">
        <v>2</v>
      </c>
      <c r="F94" s="13">
        <v>4.79</v>
      </c>
      <c r="G94" s="13">
        <v>1.32</v>
      </c>
      <c r="H94" s="13">
        <v>0.24</v>
      </c>
      <c r="I94" s="13">
        <v>9.99</v>
      </c>
      <c r="J94" s="13">
        <v>0.83</v>
      </c>
      <c r="K94" s="13">
        <v>2.2999999999999998</v>
      </c>
      <c r="L94" s="13">
        <v>4.33</v>
      </c>
      <c r="M94" s="13">
        <v>4.7300000000000004</v>
      </c>
      <c r="N94" s="13">
        <v>12.81</v>
      </c>
      <c r="O94" s="13">
        <v>3.94</v>
      </c>
      <c r="P94" s="13">
        <v>108.64</v>
      </c>
      <c r="Q94" s="13">
        <v>37.200000000000003</v>
      </c>
      <c r="R94" s="13">
        <v>2.39</v>
      </c>
      <c r="S94" s="13">
        <v>32.869999999999997</v>
      </c>
      <c r="T94" s="13">
        <v>5.21</v>
      </c>
      <c r="U94" s="13">
        <v>63.23</v>
      </c>
      <c r="V94" s="13">
        <v>0.13</v>
      </c>
      <c r="W94" s="13">
        <v>1.59</v>
      </c>
      <c r="X94" s="13">
        <v>0.22</v>
      </c>
      <c r="Y94" s="13">
        <v>0.94</v>
      </c>
      <c r="Z94" s="13">
        <v>0.54</v>
      </c>
    </row>
    <row r="95" spans="1:26" s="14" customFormat="1" ht="13.95" customHeight="1" x14ac:dyDescent="0.25">
      <c r="A95" s="15">
        <v>4178</v>
      </c>
      <c r="B95" s="11" t="s">
        <v>47</v>
      </c>
      <c r="C95" s="11" t="s">
        <v>38</v>
      </c>
      <c r="D95" s="12" t="s">
        <v>50</v>
      </c>
      <c r="E95" s="12">
        <v>3</v>
      </c>
      <c r="F95" s="13">
        <v>4.8499999999999996</v>
      </c>
      <c r="G95" s="13">
        <v>1.53</v>
      </c>
      <c r="H95" s="13">
        <v>0.27</v>
      </c>
      <c r="I95" s="13">
        <v>8.99</v>
      </c>
      <c r="J95" s="13">
        <v>0.88</v>
      </c>
      <c r="K95" s="13">
        <v>2.0299999999999998</v>
      </c>
      <c r="L95" s="13">
        <v>4.08</v>
      </c>
      <c r="M95" s="13">
        <v>4.75</v>
      </c>
      <c r="N95" s="13">
        <v>0.22</v>
      </c>
      <c r="O95" s="13">
        <v>4.1100000000000003</v>
      </c>
      <c r="P95" s="13">
        <v>90.6</v>
      </c>
      <c r="Q95" s="13">
        <v>32.04</v>
      </c>
      <c r="R95" s="13">
        <v>2.12</v>
      </c>
      <c r="S95" s="13">
        <v>22.21</v>
      </c>
      <c r="T95" s="13">
        <v>3.75</v>
      </c>
      <c r="U95" s="13">
        <v>59.1</v>
      </c>
      <c r="V95" s="13">
        <v>0.16</v>
      </c>
      <c r="W95" s="13">
        <v>1.51</v>
      </c>
      <c r="X95" s="13">
        <v>0.53</v>
      </c>
      <c r="Y95" s="13">
        <v>0.51</v>
      </c>
      <c r="Z95" s="13">
        <v>0.38</v>
      </c>
    </row>
    <row r="96" spans="1:26" s="14" customFormat="1" ht="13.95" customHeight="1" x14ac:dyDescent="0.25">
      <c r="A96" s="15">
        <v>4179</v>
      </c>
      <c r="B96" s="11" t="s">
        <v>47</v>
      </c>
      <c r="C96" s="11" t="s">
        <v>38</v>
      </c>
      <c r="D96" s="12" t="s">
        <v>49</v>
      </c>
      <c r="E96" s="12">
        <v>1</v>
      </c>
      <c r="F96" s="13">
        <v>4.07</v>
      </c>
      <c r="G96" s="13">
        <v>1.0900000000000001</v>
      </c>
      <c r="H96" s="13">
        <v>0.14000000000000001</v>
      </c>
      <c r="I96" s="13">
        <v>7.68</v>
      </c>
      <c r="J96" s="13">
        <v>0.97</v>
      </c>
      <c r="K96" s="13">
        <v>1.69</v>
      </c>
      <c r="L96" s="13">
        <v>5.1100000000000003</v>
      </c>
      <c r="M96" s="13">
        <v>5.58</v>
      </c>
      <c r="N96" s="13">
        <v>13.05</v>
      </c>
      <c r="O96" s="13">
        <v>3.82</v>
      </c>
      <c r="P96" s="13">
        <v>92.3</v>
      </c>
      <c r="Q96" s="13">
        <v>33.69</v>
      </c>
      <c r="R96" s="13">
        <v>1.43</v>
      </c>
      <c r="S96" s="13">
        <v>23.49</v>
      </c>
      <c r="T96" s="13">
        <v>3.63</v>
      </c>
      <c r="U96" s="13">
        <v>70.2</v>
      </c>
      <c r="V96" s="13">
        <v>0.21</v>
      </c>
      <c r="W96" s="13">
        <v>2.82</v>
      </c>
      <c r="X96" s="13">
        <v>1.05</v>
      </c>
      <c r="Y96" s="13">
        <v>1.35</v>
      </c>
      <c r="Z96" s="13">
        <v>0.43</v>
      </c>
    </row>
    <row r="97" spans="1:26" s="14" customFormat="1" ht="13.95" customHeight="1" x14ac:dyDescent="0.25">
      <c r="A97" s="15">
        <v>4180</v>
      </c>
      <c r="B97" s="11" t="s">
        <v>47</v>
      </c>
      <c r="C97" s="11" t="s">
        <v>38</v>
      </c>
      <c r="D97" s="12" t="s">
        <v>49</v>
      </c>
      <c r="E97" s="12">
        <v>2</v>
      </c>
      <c r="F97" s="13">
        <v>3.37</v>
      </c>
      <c r="G97" s="13">
        <v>0.95</v>
      </c>
      <c r="H97" s="13">
        <v>0.11</v>
      </c>
      <c r="I97" s="13">
        <v>7.36</v>
      </c>
      <c r="J97" s="13">
        <v>0.99</v>
      </c>
      <c r="K97" s="13">
        <v>1.71</v>
      </c>
      <c r="L97" s="13">
        <v>4.8</v>
      </c>
      <c r="M97" s="13">
        <v>5.17</v>
      </c>
      <c r="N97" s="13">
        <v>14.45</v>
      </c>
      <c r="O97" s="13">
        <v>4.16</v>
      </c>
      <c r="P97" s="13">
        <v>80.03</v>
      </c>
      <c r="Q97" s="13">
        <v>30.22</v>
      </c>
      <c r="R97" s="13">
        <v>1.31</v>
      </c>
      <c r="S97" s="13">
        <v>12.37</v>
      </c>
      <c r="T97" s="13">
        <v>3.07</v>
      </c>
      <c r="U97" s="13">
        <v>60.65</v>
      </c>
      <c r="V97" s="13">
        <v>0.16</v>
      </c>
      <c r="W97" s="13">
        <v>2.5299999999999998</v>
      </c>
      <c r="X97" s="13">
        <v>1.03</v>
      </c>
      <c r="Y97" s="13">
        <v>1.41</v>
      </c>
      <c r="Z97" s="13">
        <v>0.55000000000000004</v>
      </c>
    </row>
    <row r="98" spans="1:26" s="14" customFormat="1" ht="13.95" customHeight="1" x14ac:dyDescent="0.25">
      <c r="A98" s="15">
        <v>4181</v>
      </c>
      <c r="B98" s="11" t="s">
        <v>47</v>
      </c>
      <c r="C98" s="11" t="s">
        <v>38</v>
      </c>
      <c r="D98" s="12" t="s">
        <v>49</v>
      </c>
      <c r="E98" s="12">
        <v>3</v>
      </c>
      <c r="F98" s="13">
        <v>3.12</v>
      </c>
      <c r="G98" s="13">
        <v>0.9</v>
      </c>
      <c r="H98" s="13">
        <v>0.1</v>
      </c>
      <c r="I98" s="13">
        <v>7.27</v>
      </c>
      <c r="J98" s="13">
        <v>0.93</v>
      </c>
      <c r="K98" s="13">
        <v>1.66</v>
      </c>
      <c r="L98" s="13">
        <v>3.82</v>
      </c>
      <c r="M98" s="13">
        <v>5.29</v>
      </c>
      <c r="N98" s="13">
        <v>13.39</v>
      </c>
      <c r="O98" s="13">
        <v>2.91</v>
      </c>
      <c r="P98" s="13">
        <v>45.14</v>
      </c>
      <c r="Q98" s="13">
        <v>35.28</v>
      </c>
      <c r="R98" s="13">
        <v>1</v>
      </c>
      <c r="S98" s="13">
        <v>9.39</v>
      </c>
      <c r="T98" s="13">
        <v>1.38</v>
      </c>
      <c r="U98" s="13">
        <v>35.909999999999997</v>
      </c>
      <c r="V98" s="13">
        <v>0.1</v>
      </c>
      <c r="W98" s="13">
        <v>2.25</v>
      </c>
      <c r="X98" s="13">
        <v>0.37</v>
      </c>
      <c r="Y98" s="13">
        <v>0.53</v>
      </c>
      <c r="Z98" s="13">
        <v>0.28000000000000003</v>
      </c>
    </row>
    <row r="99" spans="1:26" ht="13.95" customHeight="1" x14ac:dyDescent="0.25">
      <c r="A99" s="2">
        <v>4182</v>
      </c>
      <c r="B99" s="4" t="s">
        <v>47</v>
      </c>
      <c r="C99" s="4" t="s">
        <v>39</v>
      </c>
      <c r="D99" s="9" t="s">
        <v>50</v>
      </c>
      <c r="E99" s="9">
        <v>1</v>
      </c>
      <c r="F99" s="1">
        <v>2.7</v>
      </c>
      <c r="G99" s="1">
        <v>1.25</v>
      </c>
      <c r="H99" s="1">
        <v>0.19</v>
      </c>
      <c r="I99" s="1">
        <v>7.05</v>
      </c>
      <c r="J99" s="1">
        <v>0.71</v>
      </c>
      <c r="K99" s="1">
        <v>1.31</v>
      </c>
      <c r="L99" s="1">
        <v>4.1500000000000004</v>
      </c>
      <c r="M99" s="1">
        <v>4.1900000000000004</v>
      </c>
      <c r="N99" s="1">
        <v>0.26</v>
      </c>
      <c r="O99" s="1">
        <v>5.01</v>
      </c>
      <c r="P99" s="1">
        <v>153.88</v>
      </c>
      <c r="Q99" s="1">
        <v>25.04</v>
      </c>
      <c r="R99" s="1">
        <v>1.95</v>
      </c>
      <c r="S99" s="1">
        <v>26.26</v>
      </c>
      <c r="T99" s="1">
        <v>2.2200000000000002</v>
      </c>
      <c r="U99" s="1">
        <v>79.41</v>
      </c>
      <c r="V99" s="1">
        <v>0.46</v>
      </c>
      <c r="W99" s="1">
        <v>1.18</v>
      </c>
      <c r="X99" s="1">
        <v>0.11</v>
      </c>
      <c r="Y99" s="1">
        <v>0.37</v>
      </c>
      <c r="Z99" s="1">
        <v>0.23</v>
      </c>
    </row>
    <row r="100" spans="1:26" ht="13.95" customHeight="1" x14ac:dyDescent="0.25">
      <c r="A100" s="2">
        <v>4183</v>
      </c>
      <c r="B100" s="4" t="s">
        <v>47</v>
      </c>
      <c r="C100" s="4" t="s">
        <v>39</v>
      </c>
      <c r="D100" s="9" t="s">
        <v>50</v>
      </c>
      <c r="E100" s="9">
        <v>2</v>
      </c>
      <c r="F100" s="1">
        <v>2.96</v>
      </c>
      <c r="G100" s="1">
        <v>1.39</v>
      </c>
      <c r="H100" s="1">
        <v>0.17</v>
      </c>
      <c r="I100" s="1">
        <v>8.31</v>
      </c>
      <c r="J100" s="1">
        <v>0.88</v>
      </c>
      <c r="K100" s="1">
        <v>1.59</v>
      </c>
      <c r="L100" s="1">
        <v>4.3099999999999996</v>
      </c>
      <c r="M100" s="1">
        <v>4.1500000000000004</v>
      </c>
      <c r="N100" s="1">
        <v>11.74</v>
      </c>
      <c r="O100" s="1">
        <v>4.87</v>
      </c>
      <c r="P100" s="1">
        <v>146.65</v>
      </c>
      <c r="Q100" s="1">
        <v>24.81</v>
      </c>
      <c r="R100" s="1">
        <v>2.5099999999999998</v>
      </c>
      <c r="S100" s="1">
        <v>35.090000000000003</v>
      </c>
      <c r="T100" s="1">
        <v>2.91</v>
      </c>
      <c r="U100" s="1">
        <v>82.67</v>
      </c>
      <c r="V100" s="1">
        <v>0.28999999999999998</v>
      </c>
      <c r="W100" s="1">
        <v>0.01</v>
      </c>
      <c r="X100" s="1">
        <v>0.59</v>
      </c>
      <c r="Y100" s="1">
        <v>0.42</v>
      </c>
      <c r="Z100" s="1">
        <v>0.01</v>
      </c>
    </row>
    <row r="101" spans="1:26" ht="13.95" customHeight="1" x14ac:dyDescent="0.25">
      <c r="A101" s="2">
        <v>4184</v>
      </c>
      <c r="B101" s="4" t="s">
        <v>47</v>
      </c>
      <c r="C101" s="4" t="s">
        <v>39</v>
      </c>
      <c r="D101" s="9" t="s">
        <v>50</v>
      </c>
      <c r="E101" s="9">
        <v>3</v>
      </c>
      <c r="F101" s="1">
        <v>3.37</v>
      </c>
      <c r="G101" s="1">
        <v>1.5</v>
      </c>
      <c r="H101" s="1">
        <v>0.27</v>
      </c>
      <c r="I101" s="1">
        <v>9.42</v>
      </c>
      <c r="J101" s="1">
        <v>1.03</v>
      </c>
      <c r="K101" s="1">
        <v>1.88</v>
      </c>
      <c r="L101" s="1">
        <v>4.29</v>
      </c>
      <c r="M101" s="1">
        <v>4.34</v>
      </c>
      <c r="N101" s="1">
        <v>19.940000000000001</v>
      </c>
      <c r="O101" s="1">
        <v>14.87</v>
      </c>
      <c r="P101" s="1">
        <v>175.13</v>
      </c>
      <c r="Q101" s="1">
        <v>25.06</v>
      </c>
      <c r="R101" s="1">
        <v>2.31</v>
      </c>
      <c r="S101" s="1">
        <v>30.39</v>
      </c>
      <c r="T101" s="1">
        <v>3.08</v>
      </c>
      <c r="U101" s="1">
        <v>87.58</v>
      </c>
      <c r="V101" s="1">
        <v>0.03</v>
      </c>
      <c r="W101" s="1">
        <v>1.28</v>
      </c>
      <c r="X101" s="1">
        <v>0.1</v>
      </c>
      <c r="Y101" s="1">
        <v>0.53</v>
      </c>
      <c r="Z101" s="1">
        <v>0.01</v>
      </c>
    </row>
    <row r="102" spans="1:26" ht="13.95" customHeight="1" x14ac:dyDescent="0.25">
      <c r="A102" s="2">
        <v>4185</v>
      </c>
      <c r="B102" s="4" t="s">
        <v>47</v>
      </c>
      <c r="C102" s="4" t="s">
        <v>39</v>
      </c>
      <c r="D102" s="9" t="s">
        <v>49</v>
      </c>
      <c r="E102" s="9">
        <v>1</v>
      </c>
      <c r="F102" s="1">
        <v>3.07</v>
      </c>
      <c r="G102" s="1">
        <v>1.17</v>
      </c>
      <c r="H102" s="1">
        <v>0.16</v>
      </c>
      <c r="I102" s="1">
        <v>8.24</v>
      </c>
      <c r="J102" s="1">
        <v>1.07</v>
      </c>
      <c r="K102" s="1">
        <v>1.78</v>
      </c>
      <c r="L102" s="1">
        <v>4.93</v>
      </c>
      <c r="M102" s="1">
        <v>5.84</v>
      </c>
      <c r="N102" s="1">
        <v>10.18</v>
      </c>
      <c r="O102" s="1">
        <v>4.2300000000000004</v>
      </c>
      <c r="P102" s="1">
        <v>122.86</v>
      </c>
      <c r="Q102" s="1">
        <v>23.8</v>
      </c>
      <c r="R102" s="1">
        <v>1.33</v>
      </c>
      <c r="S102" s="1">
        <v>25.49</v>
      </c>
      <c r="T102" s="1">
        <v>1.7</v>
      </c>
      <c r="U102" s="1">
        <v>79.8</v>
      </c>
      <c r="V102" s="1">
        <v>0.47</v>
      </c>
      <c r="W102" s="1">
        <v>2.4700000000000002</v>
      </c>
      <c r="X102" s="1">
        <v>0.75</v>
      </c>
      <c r="Y102" s="1">
        <v>0.84</v>
      </c>
      <c r="Z102" s="1">
        <v>0.45</v>
      </c>
    </row>
    <row r="103" spans="1:26" ht="13.95" customHeight="1" x14ac:dyDescent="0.25">
      <c r="A103" s="2">
        <v>4186</v>
      </c>
      <c r="B103" s="4" t="s">
        <v>47</v>
      </c>
      <c r="C103" s="4" t="s">
        <v>39</v>
      </c>
      <c r="D103" s="9" t="s">
        <v>49</v>
      </c>
      <c r="E103" s="9">
        <v>2</v>
      </c>
      <c r="F103" s="1">
        <v>3.17</v>
      </c>
      <c r="G103" s="1">
        <v>1.29</v>
      </c>
      <c r="H103" s="1">
        <v>0.14000000000000001</v>
      </c>
      <c r="I103" s="1">
        <v>7.96</v>
      </c>
      <c r="J103" s="1">
        <v>1.17</v>
      </c>
      <c r="K103" s="1">
        <v>2.0299999999999998</v>
      </c>
      <c r="L103" s="1">
        <v>4.88</v>
      </c>
      <c r="M103" s="1">
        <v>5.87</v>
      </c>
      <c r="N103" s="1">
        <v>14.65</v>
      </c>
      <c r="O103" s="1">
        <v>5.25</v>
      </c>
      <c r="P103" s="1">
        <v>133.24</v>
      </c>
      <c r="Q103" s="1">
        <v>25.11</v>
      </c>
      <c r="R103" s="1">
        <v>1.1200000000000001</v>
      </c>
      <c r="S103" s="1">
        <v>21.79</v>
      </c>
      <c r="T103" s="1">
        <v>1.76</v>
      </c>
      <c r="U103" s="1">
        <v>91.73</v>
      </c>
      <c r="V103" s="1">
        <v>0.45</v>
      </c>
      <c r="W103" s="1">
        <v>2.23</v>
      </c>
      <c r="X103" s="1">
        <v>0.8</v>
      </c>
      <c r="Y103" s="1">
        <v>0.82</v>
      </c>
      <c r="Z103" s="1">
        <v>0.45</v>
      </c>
    </row>
    <row r="104" spans="1:26" ht="13.95" customHeight="1" x14ac:dyDescent="0.25">
      <c r="A104" s="2">
        <v>4187</v>
      </c>
      <c r="B104" s="4" t="s">
        <v>47</v>
      </c>
      <c r="C104" s="4" t="s">
        <v>39</v>
      </c>
      <c r="D104" s="9" t="s">
        <v>49</v>
      </c>
      <c r="E104" s="9">
        <v>3</v>
      </c>
      <c r="F104" s="1">
        <v>2.68</v>
      </c>
      <c r="G104" s="1">
        <v>1.1399999999999999</v>
      </c>
      <c r="H104" s="1">
        <v>0.18</v>
      </c>
      <c r="I104" s="1">
        <v>7.48</v>
      </c>
      <c r="J104" s="1">
        <v>1.0900000000000001</v>
      </c>
      <c r="K104" s="1">
        <v>1.87</v>
      </c>
      <c r="L104" s="1">
        <v>4.2300000000000004</v>
      </c>
      <c r="M104" s="1">
        <v>5.4</v>
      </c>
      <c r="N104" s="1">
        <v>13.64</v>
      </c>
      <c r="O104" s="1">
        <v>8.42</v>
      </c>
      <c r="P104" s="1">
        <v>134.13999999999999</v>
      </c>
      <c r="Q104" s="1">
        <v>24.06</v>
      </c>
      <c r="R104" s="1">
        <v>1.17</v>
      </c>
      <c r="S104" s="1">
        <v>21.65</v>
      </c>
      <c r="T104" s="1">
        <v>1.84</v>
      </c>
      <c r="U104" s="1">
        <v>73.94</v>
      </c>
      <c r="V104" s="1">
        <v>0.51</v>
      </c>
      <c r="W104" s="1">
        <v>2.23</v>
      </c>
      <c r="X104" s="1">
        <v>0.81</v>
      </c>
      <c r="Y104" s="1">
        <v>0.72</v>
      </c>
      <c r="Z104" s="1">
        <v>0.44</v>
      </c>
    </row>
    <row r="105" spans="1:26" s="14" customFormat="1" ht="13.95" customHeight="1" x14ac:dyDescent="0.25">
      <c r="A105" s="15">
        <v>4188</v>
      </c>
      <c r="B105" s="11" t="s">
        <v>47</v>
      </c>
      <c r="C105" s="11" t="s">
        <v>40</v>
      </c>
      <c r="D105" s="12" t="s">
        <v>50</v>
      </c>
      <c r="E105" s="12">
        <v>1</v>
      </c>
      <c r="F105" s="13">
        <v>3.35</v>
      </c>
      <c r="G105" s="13">
        <v>1.65</v>
      </c>
      <c r="H105" s="13">
        <v>0.17</v>
      </c>
      <c r="I105" s="13">
        <v>12.92</v>
      </c>
      <c r="J105" s="13">
        <v>1.4</v>
      </c>
      <c r="K105" s="13">
        <v>3.03</v>
      </c>
      <c r="L105" s="13">
        <v>3.22</v>
      </c>
      <c r="M105" s="13">
        <v>3.96</v>
      </c>
      <c r="N105" s="13">
        <v>27.56</v>
      </c>
      <c r="O105" s="13">
        <v>9.8699999999999992</v>
      </c>
      <c r="P105" s="13">
        <v>123.83</v>
      </c>
      <c r="Q105" s="13">
        <v>26.64</v>
      </c>
      <c r="R105" s="13">
        <v>1.41</v>
      </c>
      <c r="S105" s="13">
        <v>16.920000000000002</v>
      </c>
      <c r="T105" s="13">
        <v>3.25</v>
      </c>
      <c r="U105" s="13">
        <v>51.09</v>
      </c>
      <c r="V105" s="13">
        <v>0.31</v>
      </c>
      <c r="W105" s="13">
        <v>1.38</v>
      </c>
      <c r="X105" s="13">
        <v>0.26</v>
      </c>
      <c r="Y105" s="13">
        <v>0.53</v>
      </c>
      <c r="Z105" s="13">
        <v>0.49</v>
      </c>
    </row>
    <row r="106" spans="1:26" s="14" customFormat="1" ht="13.95" customHeight="1" x14ac:dyDescent="0.25">
      <c r="A106" s="15">
        <v>4189</v>
      </c>
      <c r="B106" s="11" t="s">
        <v>47</v>
      </c>
      <c r="C106" s="11" t="s">
        <v>40</v>
      </c>
      <c r="D106" s="12" t="s">
        <v>50</v>
      </c>
      <c r="E106" s="12">
        <v>2</v>
      </c>
      <c r="F106" s="13">
        <v>3.02</v>
      </c>
      <c r="G106" s="13">
        <v>1.81</v>
      </c>
      <c r="H106" s="13">
        <v>0.17</v>
      </c>
      <c r="I106" s="13">
        <v>12.25</v>
      </c>
      <c r="J106" s="13">
        <v>1.1599999999999999</v>
      </c>
      <c r="K106" s="13">
        <v>2.83</v>
      </c>
      <c r="L106" s="13">
        <v>3.03</v>
      </c>
      <c r="M106" s="13">
        <v>3.92</v>
      </c>
      <c r="N106" s="13">
        <v>23.61</v>
      </c>
      <c r="O106" s="13">
        <v>9.3000000000000007</v>
      </c>
      <c r="P106" s="13">
        <v>116.75</v>
      </c>
      <c r="Q106" s="13">
        <v>26.28</v>
      </c>
      <c r="R106" s="13">
        <v>1.44</v>
      </c>
      <c r="S106" s="13">
        <v>28.13</v>
      </c>
      <c r="T106" s="13">
        <v>2.85</v>
      </c>
      <c r="U106" s="13">
        <v>47.58</v>
      </c>
      <c r="V106" s="13">
        <v>0.02</v>
      </c>
      <c r="W106" s="13">
        <v>1.19</v>
      </c>
      <c r="X106" s="13">
        <v>0.37</v>
      </c>
      <c r="Y106" s="13">
        <v>0.31</v>
      </c>
      <c r="Z106" s="13">
        <v>0.32</v>
      </c>
    </row>
    <row r="107" spans="1:26" s="14" customFormat="1" ht="13.95" customHeight="1" x14ac:dyDescent="0.25">
      <c r="A107" s="15">
        <v>4190</v>
      </c>
      <c r="B107" s="11" t="s">
        <v>47</v>
      </c>
      <c r="C107" s="11" t="s">
        <v>40</v>
      </c>
      <c r="D107" s="12" t="s">
        <v>50</v>
      </c>
      <c r="E107" s="12">
        <v>3</v>
      </c>
      <c r="F107" s="13">
        <v>3.37</v>
      </c>
      <c r="G107" s="13">
        <v>1.89</v>
      </c>
      <c r="H107" s="13">
        <v>0.2</v>
      </c>
      <c r="I107" s="13">
        <v>13.55</v>
      </c>
      <c r="J107" s="13">
        <v>1.46</v>
      </c>
      <c r="K107" s="13">
        <v>3</v>
      </c>
      <c r="L107" s="13">
        <v>3.29</v>
      </c>
      <c r="M107" s="13">
        <v>4.05</v>
      </c>
      <c r="N107" s="13">
        <v>33.9</v>
      </c>
      <c r="O107" s="13">
        <v>15.13</v>
      </c>
      <c r="P107" s="13">
        <v>121.35</v>
      </c>
      <c r="Q107" s="13">
        <v>27.19</v>
      </c>
      <c r="R107" s="13">
        <v>1.57</v>
      </c>
      <c r="S107" s="13">
        <v>22.89</v>
      </c>
      <c r="T107" s="13">
        <v>3.7</v>
      </c>
      <c r="U107" s="13">
        <v>52.21</v>
      </c>
      <c r="V107" s="13">
        <v>0.35</v>
      </c>
      <c r="W107" s="13">
        <v>1.49</v>
      </c>
      <c r="X107" s="13">
        <v>1.03</v>
      </c>
      <c r="Y107" s="13">
        <v>0.61</v>
      </c>
      <c r="Z107" s="13">
        <v>0.4</v>
      </c>
    </row>
    <row r="108" spans="1:26" s="14" customFormat="1" ht="13.95" customHeight="1" x14ac:dyDescent="0.25">
      <c r="A108" s="15">
        <v>4191</v>
      </c>
      <c r="B108" s="11" t="s">
        <v>47</v>
      </c>
      <c r="C108" s="11" t="s">
        <v>40</v>
      </c>
      <c r="D108" s="12" t="s">
        <v>49</v>
      </c>
      <c r="E108" s="12">
        <v>1</v>
      </c>
      <c r="F108" s="13">
        <v>2.06</v>
      </c>
      <c r="G108" s="13">
        <v>1.1499999999999999</v>
      </c>
      <c r="H108" s="13">
        <v>0.08</v>
      </c>
      <c r="I108" s="13">
        <v>9.94</v>
      </c>
      <c r="J108" s="13">
        <v>1.31</v>
      </c>
      <c r="K108" s="13">
        <v>2.1800000000000002</v>
      </c>
      <c r="L108" s="13">
        <v>3.51</v>
      </c>
      <c r="M108" s="13">
        <v>4.3600000000000003</v>
      </c>
      <c r="N108" s="13">
        <v>16.52</v>
      </c>
      <c r="O108" s="13">
        <v>6.93</v>
      </c>
      <c r="P108" s="13">
        <v>92.16</v>
      </c>
      <c r="Q108" s="13">
        <v>27.07</v>
      </c>
      <c r="R108" s="13">
        <v>0.93</v>
      </c>
      <c r="S108" s="13">
        <v>20.46</v>
      </c>
      <c r="T108" s="13">
        <v>2.0099999999999998</v>
      </c>
      <c r="U108" s="13">
        <v>52.53</v>
      </c>
      <c r="V108" s="13">
        <v>0.28000000000000003</v>
      </c>
      <c r="W108" s="13">
        <v>2.02</v>
      </c>
      <c r="X108" s="13">
        <v>1.03</v>
      </c>
      <c r="Y108" s="13">
        <v>0.63</v>
      </c>
      <c r="Z108" s="13">
        <v>0.35</v>
      </c>
    </row>
    <row r="109" spans="1:26" s="14" customFormat="1" ht="13.95" customHeight="1" x14ac:dyDescent="0.25">
      <c r="A109" s="15">
        <v>4192</v>
      </c>
      <c r="B109" s="11" t="s">
        <v>47</v>
      </c>
      <c r="C109" s="11" t="s">
        <v>40</v>
      </c>
      <c r="D109" s="12" t="s">
        <v>49</v>
      </c>
      <c r="E109" s="12">
        <v>2</v>
      </c>
      <c r="F109" s="13">
        <v>2.15</v>
      </c>
      <c r="G109" s="13">
        <v>1.25</v>
      </c>
      <c r="H109" s="13">
        <v>0.1</v>
      </c>
      <c r="I109" s="13">
        <v>12.25</v>
      </c>
      <c r="J109" s="13">
        <v>1.51</v>
      </c>
      <c r="K109" s="13">
        <v>2.93</v>
      </c>
      <c r="L109" s="13">
        <v>4.01</v>
      </c>
      <c r="M109" s="13">
        <v>10.81</v>
      </c>
      <c r="N109" s="13">
        <v>21.67</v>
      </c>
      <c r="O109" s="13">
        <v>6.47</v>
      </c>
      <c r="P109" s="13">
        <v>103.79</v>
      </c>
      <c r="Q109" s="13">
        <v>27.76</v>
      </c>
      <c r="R109" s="13">
        <v>0.91</v>
      </c>
      <c r="S109" s="13">
        <v>16.11</v>
      </c>
      <c r="T109" s="13">
        <v>2.41</v>
      </c>
      <c r="U109" s="13">
        <v>60.03</v>
      </c>
      <c r="V109" s="13">
        <v>0.44</v>
      </c>
      <c r="W109" s="13">
        <v>2.8</v>
      </c>
      <c r="X109" s="13">
        <v>1.32</v>
      </c>
      <c r="Y109" s="13">
        <v>0.61</v>
      </c>
      <c r="Z109" s="13">
        <v>0.46</v>
      </c>
    </row>
    <row r="110" spans="1:26" s="14" customFormat="1" ht="13.95" customHeight="1" x14ac:dyDescent="0.25">
      <c r="A110" s="15">
        <v>4193</v>
      </c>
      <c r="B110" s="11" t="s">
        <v>47</v>
      </c>
      <c r="C110" s="11" t="s">
        <v>40</v>
      </c>
      <c r="D110" s="12" t="s">
        <v>49</v>
      </c>
      <c r="E110" s="12">
        <v>3</v>
      </c>
      <c r="F110" s="13">
        <v>2.41</v>
      </c>
      <c r="G110" s="13">
        <v>1.35</v>
      </c>
      <c r="H110" s="13">
        <v>0.06</v>
      </c>
      <c r="I110" s="13">
        <v>10.45</v>
      </c>
      <c r="J110" s="13">
        <v>1.22</v>
      </c>
      <c r="K110" s="13">
        <v>2.37</v>
      </c>
      <c r="L110" s="13">
        <v>2.85</v>
      </c>
      <c r="M110" s="13">
        <v>4.5599999999999996</v>
      </c>
      <c r="N110" s="13">
        <v>26.25</v>
      </c>
      <c r="O110" s="13">
        <v>8.64</v>
      </c>
      <c r="P110" s="13">
        <v>69.040000000000006</v>
      </c>
      <c r="Q110" s="13">
        <v>27.23</v>
      </c>
      <c r="R110" s="13">
        <v>1.2</v>
      </c>
      <c r="S110" s="13">
        <v>16.96</v>
      </c>
      <c r="T110" s="13">
        <v>2.2200000000000002</v>
      </c>
      <c r="U110" s="13">
        <v>31.43</v>
      </c>
      <c r="V110" s="13">
        <v>0.24</v>
      </c>
      <c r="W110" s="13">
        <v>2.11</v>
      </c>
      <c r="X110" s="13">
        <v>2.04</v>
      </c>
      <c r="Y110" s="13">
        <v>0.71</v>
      </c>
      <c r="Z110" s="13">
        <v>0.16</v>
      </c>
    </row>
    <row r="111" spans="1:26" ht="13.95" customHeight="1" x14ac:dyDescent="0.25">
      <c r="A111" s="2">
        <v>4194</v>
      </c>
      <c r="B111" s="4" t="s">
        <v>47</v>
      </c>
      <c r="C111" s="4" t="s">
        <v>41</v>
      </c>
      <c r="D111" s="9" t="s">
        <v>50</v>
      </c>
      <c r="E111" s="9">
        <v>1</v>
      </c>
      <c r="F111" s="1">
        <v>5.53</v>
      </c>
      <c r="G111" s="1">
        <v>1.38</v>
      </c>
      <c r="H111" s="1">
        <v>0.35</v>
      </c>
      <c r="I111" s="1">
        <v>18.489999999999998</v>
      </c>
      <c r="J111" s="1">
        <v>3.09</v>
      </c>
      <c r="K111" s="1">
        <v>4.4000000000000004</v>
      </c>
      <c r="L111" s="1">
        <v>3.29</v>
      </c>
      <c r="M111" s="1">
        <v>5.09</v>
      </c>
      <c r="N111" s="1">
        <v>18.52</v>
      </c>
      <c r="O111" s="1">
        <v>10.73</v>
      </c>
      <c r="P111" s="1">
        <v>127.25</v>
      </c>
      <c r="Q111" s="1">
        <v>23.98</v>
      </c>
      <c r="R111" s="1">
        <v>2.04</v>
      </c>
      <c r="S111" s="1">
        <v>21.28</v>
      </c>
      <c r="T111" s="1">
        <v>4.88</v>
      </c>
      <c r="U111" s="1">
        <v>38.950000000000003</v>
      </c>
      <c r="V111" s="1">
        <v>0.27</v>
      </c>
      <c r="W111" s="1">
        <v>2.3199999999999998</v>
      </c>
      <c r="X111" s="1">
        <v>0.15</v>
      </c>
      <c r="Y111" s="1">
        <v>1.29</v>
      </c>
      <c r="Z111" s="1">
        <v>0.75</v>
      </c>
    </row>
    <row r="112" spans="1:26" ht="13.95" customHeight="1" x14ac:dyDescent="0.25">
      <c r="A112" s="2">
        <v>4195</v>
      </c>
      <c r="B112" s="4" t="s">
        <v>47</v>
      </c>
      <c r="C112" s="4" t="s">
        <v>41</v>
      </c>
      <c r="D112" s="9" t="s">
        <v>50</v>
      </c>
      <c r="E112" s="9">
        <v>2</v>
      </c>
      <c r="F112" s="1">
        <v>6.88</v>
      </c>
      <c r="G112" s="1">
        <v>1.69</v>
      </c>
      <c r="H112" s="1">
        <v>0.45</v>
      </c>
      <c r="I112" s="1">
        <v>20.7</v>
      </c>
      <c r="J112" s="1">
        <v>3.52</v>
      </c>
      <c r="K112" s="1">
        <v>5.36</v>
      </c>
      <c r="L112" s="1">
        <v>3.49</v>
      </c>
      <c r="M112" s="1">
        <v>6.16</v>
      </c>
      <c r="N112" s="1">
        <v>0.18</v>
      </c>
      <c r="O112" s="1">
        <v>6.54</v>
      </c>
      <c r="P112" s="1">
        <v>130.30000000000001</v>
      </c>
      <c r="Q112" s="1">
        <v>27.48</v>
      </c>
      <c r="R112" s="1">
        <v>3.21</v>
      </c>
      <c r="S112" s="1">
        <v>36.56</v>
      </c>
      <c r="T112" s="1">
        <v>6.87</v>
      </c>
      <c r="U112" s="1">
        <v>57.76</v>
      </c>
      <c r="V112" s="1">
        <v>0.28000000000000003</v>
      </c>
      <c r="W112" s="1">
        <v>2.62</v>
      </c>
      <c r="X112" s="1">
        <v>1.28</v>
      </c>
      <c r="Y112" s="1">
        <v>2.0299999999999998</v>
      </c>
      <c r="Z112" s="1">
        <v>1.02</v>
      </c>
    </row>
    <row r="113" spans="1:26" ht="13.95" customHeight="1" x14ac:dyDescent="0.25">
      <c r="A113" s="2">
        <v>4196</v>
      </c>
      <c r="B113" s="4" t="s">
        <v>47</v>
      </c>
      <c r="C113" s="4" t="s">
        <v>41</v>
      </c>
      <c r="D113" s="9" t="s">
        <v>50</v>
      </c>
      <c r="E113" s="9">
        <v>3</v>
      </c>
      <c r="F113" s="1">
        <v>5.95</v>
      </c>
      <c r="G113" s="1">
        <v>1.68</v>
      </c>
      <c r="H113" s="1">
        <v>0.38</v>
      </c>
      <c r="I113" s="1">
        <v>16.940000000000001</v>
      </c>
      <c r="J113" s="1">
        <v>2.67</v>
      </c>
      <c r="K113" s="1">
        <v>4.07</v>
      </c>
      <c r="L113" s="1">
        <v>3.33</v>
      </c>
      <c r="M113" s="1">
        <v>4.8</v>
      </c>
      <c r="N113" s="1">
        <v>13.69</v>
      </c>
      <c r="O113" s="1">
        <v>8.07</v>
      </c>
      <c r="P113" s="1">
        <v>121.83</v>
      </c>
      <c r="Q113" s="1">
        <v>27.96</v>
      </c>
      <c r="R113" s="1">
        <v>2.52</v>
      </c>
      <c r="S113" s="1">
        <v>21.9</v>
      </c>
      <c r="T113" s="1">
        <v>4.75</v>
      </c>
      <c r="U113" s="1">
        <v>52.35</v>
      </c>
      <c r="V113" s="1">
        <v>0.28000000000000003</v>
      </c>
      <c r="W113" s="1">
        <v>1.97</v>
      </c>
      <c r="X113" s="1">
        <v>0.89</v>
      </c>
      <c r="Y113" s="1">
        <v>0.95</v>
      </c>
      <c r="Z113" s="1">
        <v>0.61</v>
      </c>
    </row>
    <row r="114" spans="1:26" ht="13.95" customHeight="1" x14ac:dyDescent="0.25">
      <c r="A114" s="2">
        <v>4197</v>
      </c>
      <c r="B114" s="4" t="s">
        <v>47</v>
      </c>
      <c r="C114" s="4" t="s">
        <v>41</v>
      </c>
      <c r="D114" s="9" t="s">
        <v>49</v>
      </c>
      <c r="E114" s="9">
        <v>1</v>
      </c>
      <c r="F114" s="1">
        <v>2.88</v>
      </c>
      <c r="G114" s="1">
        <v>1.21</v>
      </c>
      <c r="H114" s="1">
        <v>0.21</v>
      </c>
      <c r="I114" s="1">
        <v>15.55</v>
      </c>
      <c r="J114" s="1">
        <v>2.98</v>
      </c>
      <c r="K114" s="1">
        <v>4.09</v>
      </c>
      <c r="L114" s="1">
        <v>3.28</v>
      </c>
      <c r="M114" s="1">
        <v>4.4000000000000004</v>
      </c>
      <c r="N114" s="1">
        <v>8.2200000000000006</v>
      </c>
      <c r="O114" s="1">
        <v>8.1300000000000008</v>
      </c>
      <c r="P114" s="1">
        <v>98.06</v>
      </c>
      <c r="Q114" s="1">
        <v>23.4</v>
      </c>
      <c r="R114" s="1">
        <v>1.25</v>
      </c>
      <c r="S114" s="1">
        <v>21.08</v>
      </c>
      <c r="T114" s="1">
        <v>4.5999999999999996</v>
      </c>
      <c r="U114" s="1">
        <v>50.71</v>
      </c>
      <c r="V114" s="1">
        <v>0.31</v>
      </c>
      <c r="W114" s="1">
        <v>3.12</v>
      </c>
      <c r="X114" s="1">
        <v>1.05</v>
      </c>
      <c r="Y114" s="1">
        <v>1.96</v>
      </c>
      <c r="Z114" s="1">
        <v>0.9</v>
      </c>
    </row>
    <row r="115" spans="1:26" ht="13.95" customHeight="1" x14ac:dyDescent="0.25">
      <c r="A115" s="2">
        <v>4198</v>
      </c>
      <c r="B115" s="4" t="s">
        <v>47</v>
      </c>
      <c r="C115" s="4" t="s">
        <v>41</v>
      </c>
      <c r="D115" s="9" t="s">
        <v>49</v>
      </c>
      <c r="E115" s="9">
        <v>2</v>
      </c>
      <c r="F115" s="1">
        <v>5.55</v>
      </c>
      <c r="G115" s="1">
        <v>1.64</v>
      </c>
      <c r="H115" s="1">
        <v>0.31</v>
      </c>
      <c r="I115" s="1">
        <v>19.440000000000001</v>
      </c>
      <c r="J115" s="1">
        <v>4.07</v>
      </c>
      <c r="K115" s="1">
        <v>5.79</v>
      </c>
      <c r="L115" s="1">
        <v>3.8</v>
      </c>
      <c r="M115" s="1">
        <v>7.49</v>
      </c>
      <c r="N115" s="1">
        <v>15.67</v>
      </c>
      <c r="O115" s="1">
        <v>6.71</v>
      </c>
      <c r="P115" s="1">
        <v>105.96</v>
      </c>
      <c r="Q115" s="1">
        <v>26.92</v>
      </c>
      <c r="R115" s="1">
        <v>1.82</v>
      </c>
      <c r="S115" s="1">
        <v>18.670000000000002</v>
      </c>
      <c r="T115" s="1">
        <v>5.59</v>
      </c>
      <c r="U115" s="1">
        <v>64.040000000000006</v>
      </c>
      <c r="V115" s="1">
        <v>0.45</v>
      </c>
      <c r="W115" s="1">
        <v>4.59</v>
      </c>
      <c r="X115" s="1">
        <v>1.3</v>
      </c>
      <c r="Y115" s="1">
        <v>3.03</v>
      </c>
      <c r="Z115" s="1">
        <v>1.49</v>
      </c>
    </row>
    <row r="116" spans="1:26" ht="13.95" customHeight="1" x14ac:dyDescent="0.25">
      <c r="A116" s="2">
        <v>4199</v>
      </c>
      <c r="B116" s="4" t="s">
        <v>47</v>
      </c>
      <c r="C116" s="4" t="s">
        <v>41</v>
      </c>
      <c r="D116" s="9" t="s">
        <v>49</v>
      </c>
      <c r="E116" s="9">
        <v>3</v>
      </c>
      <c r="F116" s="1">
        <v>8.34</v>
      </c>
      <c r="G116" s="1">
        <v>2.54</v>
      </c>
      <c r="H116" s="1">
        <v>0.45</v>
      </c>
      <c r="I116" s="1">
        <v>22.77</v>
      </c>
      <c r="J116" s="1">
        <v>4.43</v>
      </c>
      <c r="K116" s="1">
        <v>6.17</v>
      </c>
      <c r="L116" s="1">
        <v>5.4</v>
      </c>
      <c r="M116" s="1">
        <v>10.39</v>
      </c>
      <c r="N116" s="1">
        <v>15.13</v>
      </c>
      <c r="O116" s="1">
        <v>9.31</v>
      </c>
      <c r="P116" s="1">
        <v>109.49</v>
      </c>
      <c r="Q116" s="1">
        <v>32.549999999999997</v>
      </c>
      <c r="R116" s="1">
        <v>2.02</v>
      </c>
      <c r="S116" s="1">
        <v>18.48</v>
      </c>
      <c r="T116" s="1">
        <v>3.49</v>
      </c>
      <c r="U116" s="1">
        <v>88.07</v>
      </c>
      <c r="V116" s="1">
        <v>0.7</v>
      </c>
      <c r="W116" s="1">
        <v>6.78</v>
      </c>
      <c r="X116" s="1">
        <v>13.54</v>
      </c>
      <c r="Y116" s="1">
        <v>1.86</v>
      </c>
      <c r="Z116" s="1">
        <v>1.57</v>
      </c>
    </row>
    <row r="117" spans="1:26" s="14" customFormat="1" ht="13.95" customHeight="1" x14ac:dyDescent="0.25">
      <c r="A117" s="15">
        <v>4200</v>
      </c>
      <c r="B117" s="11" t="s">
        <v>47</v>
      </c>
      <c r="C117" s="11" t="s">
        <v>42</v>
      </c>
      <c r="D117" s="12" t="s">
        <v>50</v>
      </c>
      <c r="E117" s="12">
        <v>1</v>
      </c>
      <c r="F117" s="13">
        <v>6.24</v>
      </c>
      <c r="G117" s="13">
        <v>1.88</v>
      </c>
      <c r="H117" s="13">
        <v>0.43</v>
      </c>
      <c r="I117" s="13">
        <v>19.73</v>
      </c>
      <c r="J117" s="13">
        <v>1.79</v>
      </c>
      <c r="K117" s="13">
        <v>4.41</v>
      </c>
      <c r="L117" s="13">
        <v>6.48</v>
      </c>
      <c r="M117" s="13">
        <v>6.62</v>
      </c>
      <c r="N117" s="13">
        <v>0.25</v>
      </c>
      <c r="O117" s="13">
        <v>10.210000000000001</v>
      </c>
      <c r="P117" s="13">
        <v>198.4</v>
      </c>
      <c r="Q117" s="13">
        <v>32.22</v>
      </c>
      <c r="R117" s="13">
        <v>1.84</v>
      </c>
      <c r="S117" s="13">
        <v>43.85</v>
      </c>
      <c r="T117" s="13">
        <v>6.06</v>
      </c>
      <c r="U117" s="13">
        <v>120.53</v>
      </c>
      <c r="V117" s="13">
        <v>0.11</v>
      </c>
      <c r="W117" s="13">
        <v>1.96</v>
      </c>
      <c r="X117" s="13">
        <v>0.76</v>
      </c>
      <c r="Y117" s="13">
        <v>1.1399999999999999</v>
      </c>
      <c r="Z117" s="13">
        <v>0.81</v>
      </c>
    </row>
    <row r="118" spans="1:26" s="14" customFormat="1" ht="13.95" customHeight="1" x14ac:dyDescent="0.25">
      <c r="A118" s="15">
        <v>4201</v>
      </c>
      <c r="B118" s="11" t="s">
        <v>47</v>
      </c>
      <c r="C118" s="11" t="s">
        <v>42</v>
      </c>
      <c r="D118" s="12" t="s">
        <v>50</v>
      </c>
      <c r="E118" s="12">
        <v>2</v>
      </c>
      <c r="F118" s="13">
        <v>6.25</v>
      </c>
      <c r="G118" s="13">
        <v>1.89</v>
      </c>
      <c r="H118" s="13">
        <v>0.44</v>
      </c>
      <c r="I118" s="13">
        <v>19.829999999999998</v>
      </c>
      <c r="J118" s="13">
        <v>1.8</v>
      </c>
      <c r="K118" s="13">
        <v>1.98</v>
      </c>
      <c r="L118" s="13">
        <v>6.51</v>
      </c>
      <c r="M118" s="13">
        <v>6.64</v>
      </c>
      <c r="N118" s="13">
        <v>14.2</v>
      </c>
      <c r="O118" s="13">
        <v>10.26</v>
      </c>
      <c r="P118" s="13">
        <v>199.16</v>
      </c>
      <c r="Q118" s="13">
        <v>32.369999999999997</v>
      </c>
      <c r="R118" s="13">
        <v>1.88</v>
      </c>
      <c r="S118" s="13">
        <v>44.6</v>
      </c>
      <c r="T118" s="13">
        <v>6.16</v>
      </c>
      <c r="U118" s="13">
        <v>121.01</v>
      </c>
      <c r="V118" s="13">
        <v>0.11</v>
      </c>
      <c r="W118" s="13">
        <v>2.02</v>
      </c>
      <c r="X118" s="13">
        <v>0.74</v>
      </c>
      <c r="Y118" s="13">
        <v>1.0900000000000001</v>
      </c>
      <c r="Z118" s="13">
        <v>0.8</v>
      </c>
    </row>
    <row r="119" spans="1:26" s="14" customFormat="1" ht="13.95" customHeight="1" x14ac:dyDescent="0.25">
      <c r="A119" s="15">
        <v>4202</v>
      </c>
      <c r="B119" s="11" t="s">
        <v>47</v>
      </c>
      <c r="C119" s="11" t="s">
        <v>42</v>
      </c>
      <c r="D119" s="12" t="s">
        <v>50</v>
      </c>
      <c r="E119" s="12">
        <v>3</v>
      </c>
      <c r="F119" s="13">
        <v>5.15</v>
      </c>
      <c r="G119" s="13">
        <v>2.0099999999999998</v>
      </c>
      <c r="H119" s="13">
        <v>0.39</v>
      </c>
      <c r="I119" s="13">
        <v>18.23</v>
      </c>
      <c r="J119" s="13">
        <v>1.66</v>
      </c>
      <c r="K119" s="13">
        <v>4.0999999999999996</v>
      </c>
      <c r="L119" s="13">
        <v>6.1</v>
      </c>
      <c r="M119" s="13">
        <v>5.2</v>
      </c>
      <c r="N119" s="13">
        <v>18.63</v>
      </c>
      <c r="O119" s="13">
        <v>5.84</v>
      </c>
      <c r="P119" s="13">
        <v>160.21</v>
      </c>
      <c r="Q119" s="13">
        <v>24.84</v>
      </c>
      <c r="R119" s="13">
        <v>1.83</v>
      </c>
      <c r="S119" s="13">
        <v>29.49</v>
      </c>
      <c r="T119" s="13">
        <v>5.72</v>
      </c>
      <c r="U119" s="13">
        <v>98.6</v>
      </c>
      <c r="V119" s="13">
        <v>0.02</v>
      </c>
      <c r="W119" s="13">
        <v>1.74</v>
      </c>
      <c r="X119" s="13">
        <v>0.11</v>
      </c>
      <c r="Y119" s="13">
        <v>1.07</v>
      </c>
      <c r="Z119" s="13">
        <v>0.97</v>
      </c>
    </row>
    <row r="120" spans="1:26" s="14" customFormat="1" ht="13.95" customHeight="1" x14ac:dyDescent="0.25">
      <c r="A120" s="15">
        <v>4203</v>
      </c>
      <c r="B120" s="11" t="s">
        <v>47</v>
      </c>
      <c r="C120" s="11" t="s">
        <v>42</v>
      </c>
      <c r="D120" s="12" t="s">
        <v>49</v>
      </c>
      <c r="E120" s="12">
        <v>1</v>
      </c>
      <c r="F120" s="13">
        <v>2.58</v>
      </c>
      <c r="G120" s="13">
        <v>1.17</v>
      </c>
      <c r="H120" s="13">
        <v>0.26</v>
      </c>
      <c r="I120" s="13">
        <v>14.14</v>
      </c>
      <c r="J120" s="13">
        <v>1.65</v>
      </c>
      <c r="K120" s="13">
        <v>2.87</v>
      </c>
      <c r="L120" s="13">
        <v>7.54</v>
      </c>
      <c r="M120" s="13">
        <v>7.16</v>
      </c>
      <c r="N120" s="13">
        <v>12.16</v>
      </c>
      <c r="O120" s="13">
        <v>5.59</v>
      </c>
      <c r="P120" s="13">
        <v>125.42</v>
      </c>
      <c r="Q120" s="13">
        <v>23.26</v>
      </c>
      <c r="R120" s="13">
        <v>1.04</v>
      </c>
      <c r="S120" s="13">
        <v>19.98</v>
      </c>
      <c r="T120" s="13">
        <v>2.11</v>
      </c>
      <c r="U120" s="13">
        <v>90.46</v>
      </c>
      <c r="V120" s="13">
        <v>0.27</v>
      </c>
      <c r="W120" s="13">
        <v>4.1900000000000004</v>
      </c>
      <c r="X120" s="13">
        <v>7.96</v>
      </c>
      <c r="Y120" s="13">
        <v>1.53</v>
      </c>
      <c r="Z120" s="13">
        <v>1.08</v>
      </c>
    </row>
    <row r="121" spans="1:26" s="14" customFormat="1" ht="13.95" customHeight="1" x14ac:dyDescent="0.25">
      <c r="A121" s="15">
        <v>4204</v>
      </c>
      <c r="B121" s="11" t="s">
        <v>47</v>
      </c>
      <c r="C121" s="11" t="s">
        <v>42</v>
      </c>
      <c r="D121" s="12" t="s">
        <v>49</v>
      </c>
      <c r="E121" s="12">
        <v>2</v>
      </c>
      <c r="F121" s="13">
        <v>5.3</v>
      </c>
      <c r="G121" s="13">
        <v>2.0499999999999998</v>
      </c>
      <c r="H121" s="13">
        <v>0.36</v>
      </c>
      <c r="I121" s="13">
        <v>16.82</v>
      </c>
      <c r="J121" s="13">
        <v>1.71</v>
      </c>
      <c r="K121" s="13">
        <v>3.42</v>
      </c>
      <c r="L121" s="13">
        <v>7.19</v>
      </c>
      <c r="M121" s="13">
        <v>8.06</v>
      </c>
      <c r="N121" s="13">
        <v>16.489999999999998</v>
      </c>
      <c r="O121" s="13">
        <v>8.11</v>
      </c>
      <c r="P121" s="13">
        <v>169.26</v>
      </c>
      <c r="Q121" s="13">
        <v>20.76</v>
      </c>
      <c r="R121" s="13">
        <v>1.41</v>
      </c>
      <c r="S121" s="13">
        <v>15.83</v>
      </c>
      <c r="T121" s="13">
        <v>4.7300000000000004</v>
      </c>
      <c r="U121" s="13">
        <v>106.59</v>
      </c>
      <c r="V121" s="13">
        <v>0.17</v>
      </c>
      <c r="W121" s="13">
        <v>3.02</v>
      </c>
      <c r="X121" s="13">
        <v>1</v>
      </c>
      <c r="Y121" s="13">
        <v>1.49</v>
      </c>
      <c r="Z121" s="13">
        <v>0.84</v>
      </c>
    </row>
    <row r="122" spans="1:26" s="14" customFormat="1" ht="13.95" customHeight="1" x14ac:dyDescent="0.25">
      <c r="A122" s="15">
        <v>4205</v>
      </c>
      <c r="B122" s="11" t="s">
        <v>47</v>
      </c>
      <c r="C122" s="11" t="s">
        <v>42</v>
      </c>
      <c r="D122" s="12" t="s">
        <v>49</v>
      </c>
      <c r="E122" s="12">
        <v>3</v>
      </c>
      <c r="F122" s="13">
        <v>3.53</v>
      </c>
      <c r="G122" s="13">
        <v>1.43</v>
      </c>
      <c r="H122" s="13">
        <v>0.28999999999999998</v>
      </c>
      <c r="I122" s="13">
        <v>14.77</v>
      </c>
      <c r="J122" s="13">
        <v>1.66</v>
      </c>
      <c r="K122" s="13">
        <v>3.16</v>
      </c>
      <c r="L122" s="13">
        <v>7.84</v>
      </c>
      <c r="M122" s="13">
        <v>7.96</v>
      </c>
      <c r="N122" s="13">
        <v>17.41</v>
      </c>
      <c r="O122" s="13">
        <v>4.68</v>
      </c>
      <c r="P122" s="13">
        <v>137.72</v>
      </c>
      <c r="Q122" s="13">
        <v>24.94</v>
      </c>
      <c r="R122" s="13">
        <v>0.97</v>
      </c>
      <c r="S122" s="13">
        <v>17.510000000000002</v>
      </c>
      <c r="T122" s="13">
        <v>2.41</v>
      </c>
      <c r="U122" s="13">
        <v>103.9</v>
      </c>
      <c r="V122" s="13">
        <v>0.18</v>
      </c>
      <c r="W122" s="13">
        <v>4.0199999999999996</v>
      </c>
      <c r="X122" s="13">
        <v>1.87</v>
      </c>
      <c r="Y122" s="13">
        <v>1.5</v>
      </c>
      <c r="Z122" s="13">
        <v>0.8</v>
      </c>
    </row>
    <row r="123" spans="1:26" x14ac:dyDescent="0.2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x14ac:dyDescent="0.2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x14ac:dyDescent="0.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x14ac:dyDescent="0.2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x14ac:dyDescent="0.2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x14ac:dyDescent="0.2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x14ac:dyDescent="0.2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x14ac:dyDescent="0.2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x14ac:dyDescent="0.2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x14ac:dyDescent="0.2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AA243"/>
  <sheetViews>
    <sheetView tabSelected="1" workbookViewId="0">
      <selection activeCell="F1" sqref="F1"/>
    </sheetView>
  </sheetViews>
  <sheetFormatPr defaultColWidth="10.6640625" defaultRowHeight="13.2" x14ac:dyDescent="0.25"/>
  <cols>
    <col min="1" max="1" width="10" style="20" customWidth="1"/>
    <col min="2" max="2" width="18.6640625" style="17" customWidth="1"/>
    <col min="3" max="3" width="12.44140625" style="17" customWidth="1"/>
    <col min="4" max="5" width="6.109375" style="17" customWidth="1"/>
    <col min="6" max="6" width="11" style="18" customWidth="1"/>
    <col min="7" max="7" width="5.44140625" style="19" customWidth="1"/>
    <col min="8" max="8" width="8.88671875" style="17" customWidth="1"/>
    <col min="9" max="9" width="18.6640625" style="17" customWidth="1"/>
    <col min="10" max="10" width="12.44140625" style="17" customWidth="1"/>
    <col min="11" max="12" width="6.109375" style="17" customWidth="1"/>
    <col min="13" max="13" width="11" style="18" customWidth="1"/>
    <col min="14" max="14" width="5.44140625" style="19" customWidth="1"/>
    <col min="15" max="15" width="8.88671875" style="20" customWidth="1"/>
    <col min="16" max="16" width="18.6640625" style="17" customWidth="1"/>
    <col min="17" max="17" width="12.44140625" style="17" customWidth="1"/>
    <col min="18" max="19" width="6.109375" style="17" customWidth="1"/>
    <col min="20" max="20" width="11" style="18" customWidth="1"/>
    <col min="21" max="21" width="5.44140625" style="19" customWidth="1"/>
    <col min="22" max="22" width="8.88671875" style="17" customWidth="1"/>
    <col min="23" max="23" width="18.6640625" style="17" customWidth="1"/>
    <col min="24" max="24" width="12.44140625" style="17" customWidth="1"/>
    <col min="25" max="26" width="6.109375" style="17" customWidth="1"/>
    <col min="27" max="27" width="11" style="18" customWidth="1"/>
    <col min="28" max="16384" width="10.6640625" style="17"/>
  </cols>
  <sheetData>
    <row r="1" spans="1:27" ht="21" x14ac:dyDescent="0.4">
      <c r="A1" s="35"/>
      <c r="B1" s="36"/>
      <c r="C1" s="36"/>
      <c r="F1" s="37" t="s">
        <v>59</v>
      </c>
    </row>
    <row r="2" spans="1:27" ht="25.5" customHeight="1" x14ac:dyDescent="0.3">
      <c r="A2" s="73" t="s">
        <v>58</v>
      </c>
      <c r="B2" s="73"/>
      <c r="C2" s="73"/>
      <c r="D2" s="73"/>
      <c r="E2" s="73"/>
      <c r="F2" s="73"/>
      <c r="G2" s="34"/>
      <c r="H2" s="73" t="s">
        <v>57</v>
      </c>
      <c r="I2" s="73"/>
      <c r="J2" s="73"/>
      <c r="K2" s="73"/>
      <c r="L2" s="73"/>
      <c r="M2" s="73"/>
      <c r="N2" s="34"/>
      <c r="O2" s="73" t="s">
        <v>58</v>
      </c>
      <c r="P2" s="73"/>
      <c r="Q2" s="73"/>
      <c r="R2" s="73"/>
      <c r="S2" s="73"/>
      <c r="T2" s="73"/>
      <c r="U2" s="34"/>
      <c r="V2" s="73" t="s">
        <v>57</v>
      </c>
      <c r="W2" s="73"/>
      <c r="X2" s="73"/>
      <c r="Y2" s="73"/>
      <c r="Z2" s="73"/>
      <c r="AA2" s="73"/>
    </row>
    <row r="3" spans="1:27" s="32" customFormat="1" ht="40.200000000000003" x14ac:dyDescent="0.3">
      <c r="A3" s="26" t="s">
        <v>56</v>
      </c>
      <c r="B3" s="26" t="s">
        <v>21</v>
      </c>
      <c r="C3" s="26" t="s">
        <v>55</v>
      </c>
      <c r="D3" s="26" t="s">
        <v>54</v>
      </c>
      <c r="E3" s="26" t="s">
        <v>22</v>
      </c>
      <c r="F3" s="33" t="s">
        <v>53</v>
      </c>
      <c r="G3" s="20"/>
      <c r="H3" s="26" t="s">
        <v>56</v>
      </c>
      <c r="I3" s="26" t="s">
        <v>21</v>
      </c>
      <c r="J3" s="26" t="s">
        <v>55</v>
      </c>
      <c r="K3" s="26" t="s">
        <v>54</v>
      </c>
      <c r="L3" s="26" t="s">
        <v>22</v>
      </c>
      <c r="M3" s="33" t="s">
        <v>53</v>
      </c>
      <c r="N3" s="20"/>
      <c r="O3" s="26" t="s">
        <v>56</v>
      </c>
      <c r="P3" s="26" t="s">
        <v>21</v>
      </c>
      <c r="Q3" s="26" t="s">
        <v>55</v>
      </c>
      <c r="R3" s="26" t="s">
        <v>54</v>
      </c>
      <c r="S3" s="26" t="s">
        <v>22</v>
      </c>
      <c r="T3" s="33" t="s">
        <v>53</v>
      </c>
      <c r="U3" s="20"/>
      <c r="V3" s="26" t="s">
        <v>56</v>
      </c>
      <c r="W3" s="26" t="s">
        <v>21</v>
      </c>
      <c r="X3" s="26" t="s">
        <v>55</v>
      </c>
      <c r="Y3" s="26" t="s">
        <v>54</v>
      </c>
      <c r="Z3" s="26" t="s">
        <v>22</v>
      </c>
      <c r="AA3" s="33" t="s">
        <v>53</v>
      </c>
    </row>
    <row r="4" spans="1:27" x14ac:dyDescent="0.25">
      <c r="A4" s="30">
        <v>3966</v>
      </c>
      <c r="B4" s="29" t="s">
        <v>23</v>
      </c>
      <c r="C4" s="29" t="s">
        <v>46</v>
      </c>
      <c r="D4" s="29">
        <v>1</v>
      </c>
      <c r="E4" s="29">
        <v>1</v>
      </c>
      <c r="F4" s="28">
        <v>2946.1784751941673</v>
      </c>
      <c r="G4" s="27"/>
      <c r="H4" s="30">
        <v>3969</v>
      </c>
      <c r="I4" s="29" t="s">
        <v>23</v>
      </c>
      <c r="J4" s="29" t="s">
        <v>46</v>
      </c>
      <c r="K4" s="29">
        <v>2</v>
      </c>
      <c r="L4" s="29">
        <v>1</v>
      </c>
      <c r="M4" s="28">
        <v>3790.0435097897021</v>
      </c>
      <c r="N4" s="27"/>
      <c r="O4" s="30">
        <v>4086</v>
      </c>
      <c r="P4" s="29" t="s">
        <v>23</v>
      </c>
      <c r="Q4" s="29" t="s">
        <v>47</v>
      </c>
      <c r="R4" s="29">
        <v>1</v>
      </c>
      <c r="S4" s="29">
        <v>1</v>
      </c>
      <c r="T4" s="28">
        <v>3482.3144834168456</v>
      </c>
      <c r="U4" s="27"/>
      <c r="V4" s="30">
        <v>4089</v>
      </c>
      <c r="W4" s="29" t="s">
        <v>23</v>
      </c>
      <c r="X4" s="29" t="s">
        <v>47</v>
      </c>
      <c r="Y4" s="29">
        <v>2</v>
      </c>
      <c r="Z4" s="29">
        <v>1</v>
      </c>
      <c r="AA4" s="28">
        <v>3728.0028228652086</v>
      </c>
    </row>
    <row r="5" spans="1:27" x14ac:dyDescent="0.25">
      <c r="A5" s="30">
        <v>3967</v>
      </c>
      <c r="B5" s="29" t="s">
        <v>23</v>
      </c>
      <c r="C5" s="29" t="s">
        <v>46</v>
      </c>
      <c r="D5" s="29">
        <v>1</v>
      </c>
      <c r="E5" s="29">
        <v>2</v>
      </c>
      <c r="F5" s="28">
        <v>3150.979699911738</v>
      </c>
      <c r="G5" s="27"/>
      <c r="H5" s="30">
        <v>3970</v>
      </c>
      <c r="I5" s="29" t="s">
        <v>23</v>
      </c>
      <c r="J5" s="29" t="s">
        <v>46</v>
      </c>
      <c r="K5" s="29">
        <v>2</v>
      </c>
      <c r="L5" s="29">
        <v>2</v>
      </c>
      <c r="M5" s="28">
        <v>4806.153357675822</v>
      </c>
      <c r="N5" s="27"/>
      <c r="O5" s="30">
        <v>4087</v>
      </c>
      <c r="P5" s="29" t="s">
        <v>23</v>
      </c>
      <c r="Q5" s="29" t="s">
        <v>47</v>
      </c>
      <c r="R5" s="29">
        <v>1</v>
      </c>
      <c r="S5" s="29">
        <v>2</v>
      </c>
      <c r="T5" s="28">
        <v>2861.1448598130837</v>
      </c>
      <c r="U5" s="27"/>
      <c r="V5" s="30">
        <v>4090</v>
      </c>
      <c r="W5" s="29" t="s">
        <v>23</v>
      </c>
      <c r="X5" s="29" t="s">
        <v>47</v>
      </c>
      <c r="Y5" s="29">
        <v>2</v>
      </c>
      <c r="Z5" s="29">
        <v>2</v>
      </c>
      <c r="AA5" s="28">
        <v>4619.7123681687453</v>
      </c>
    </row>
    <row r="6" spans="1:27" x14ac:dyDescent="0.25">
      <c r="A6" s="30">
        <v>3968</v>
      </c>
      <c r="B6" s="29" t="s">
        <v>23</v>
      </c>
      <c r="C6" s="29" t="s">
        <v>46</v>
      </c>
      <c r="D6" s="29">
        <v>1</v>
      </c>
      <c r="E6" s="29">
        <v>3</v>
      </c>
      <c r="F6" s="28">
        <v>2406.2200165425984</v>
      </c>
      <c r="G6" s="27"/>
      <c r="H6" s="30">
        <v>3971</v>
      </c>
      <c r="I6" s="29" t="s">
        <v>23</v>
      </c>
      <c r="J6" s="29" t="s">
        <v>46</v>
      </c>
      <c r="K6" s="29">
        <v>2</v>
      </c>
      <c r="L6" s="29">
        <v>3</v>
      </c>
      <c r="M6" s="28">
        <v>3911.7839752102682</v>
      </c>
      <c r="N6" s="27"/>
      <c r="O6" s="30">
        <v>4088</v>
      </c>
      <c r="P6" s="29" t="s">
        <v>23</v>
      </c>
      <c r="Q6" s="29" t="s">
        <v>47</v>
      </c>
      <c r="R6" s="29">
        <v>1</v>
      </c>
      <c r="S6" s="29">
        <v>3</v>
      </c>
      <c r="T6" s="28">
        <v>2588.150899593732</v>
      </c>
      <c r="U6" s="27"/>
      <c r="V6" s="30">
        <v>4091</v>
      </c>
      <c r="W6" s="29" t="s">
        <v>23</v>
      </c>
      <c r="X6" s="29" t="s">
        <v>47</v>
      </c>
      <c r="Y6" s="29">
        <v>2</v>
      </c>
      <c r="Z6" s="29">
        <v>3</v>
      </c>
      <c r="AA6" s="28">
        <v>4595.0590841949752</v>
      </c>
    </row>
    <row r="7" spans="1:27" x14ac:dyDescent="0.25">
      <c r="A7" s="26">
        <v>3972</v>
      </c>
      <c r="B7" s="25" t="s">
        <v>24</v>
      </c>
      <c r="C7" s="25" t="s">
        <v>46</v>
      </c>
      <c r="D7" s="25">
        <v>1</v>
      </c>
      <c r="E7" s="25">
        <v>1</v>
      </c>
      <c r="F7" s="24">
        <v>9094.7074084750639</v>
      </c>
      <c r="G7" s="27"/>
      <c r="H7" s="26">
        <v>3975</v>
      </c>
      <c r="I7" s="25" t="s">
        <v>24</v>
      </c>
      <c r="J7" s="25" t="s">
        <v>46</v>
      </c>
      <c r="K7" s="25">
        <v>2</v>
      </c>
      <c r="L7" s="25">
        <v>1</v>
      </c>
      <c r="M7" s="24">
        <v>4960.9451795841214</v>
      </c>
      <c r="N7" s="27"/>
      <c r="O7" s="26">
        <v>4092</v>
      </c>
      <c r="P7" s="25" t="s">
        <v>24</v>
      </c>
      <c r="Q7" s="25" t="s">
        <v>47</v>
      </c>
      <c r="R7" s="25">
        <v>1</v>
      </c>
      <c r="S7" s="25">
        <v>1</v>
      </c>
      <c r="T7" s="24">
        <v>25974.657350174686</v>
      </c>
      <c r="U7" s="27"/>
      <c r="V7" s="26">
        <v>4095</v>
      </c>
      <c r="W7" s="25" t="s">
        <v>24</v>
      </c>
      <c r="X7" s="25" t="s">
        <v>47</v>
      </c>
      <c r="Y7" s="25">
        <v>2</v>
      </c>
      <c r="Z7" s="25">
        <v>1</v>
      </c>
      <c r="AA7" s="24">
        <v>29096.434595018614</v>
      </c>
    </row>
    <row r="8" spans="1:27" x14ac:dyDescent="0.25">
      <c r="A8" s="26">
        <v>3973</v>
      </c>
      <c r="B8" s="25" t="s">
        <v>24</v>
      </c>
      <c r="C8" s="25" t="s">
        <v>46</v>
      </c>
      <c r="D8" s="25">
        <v>1</v>
      </c>
      <c r="E8" s="25">
        <v>2</v>
      </c>
      <c r="F8" s="24">
        <v>8880.5761316872413</v>
      </c>
      <c r="G8" s="27"/>
      <c r="H8" s="26">
        <v>3976</v>
      </c>
      <c r="I8" s="25" t="s">
        <v>24</v>
      </c>
      <c r="J8" s="25" t="s">
        <v>46</v>
      </c>
      <c r="K8" s="25">
        <v>2</v>
      </c>
      <c r="L8" s="25">
        <v>2</v>
      </c>
      <c r="M8" s="24">
        <v>6330.042521723055</v>
      </c>
      <c r="N8" s="27"/>
      <c r="O8" s="26">
        <v>4093</v>
      </c>
      <c r="P8" s="25" t="s">
        <v>24</v>
      </c>
      <c r="Q8" s="25" t="s">
        <v>47</v>
      </c>
      <c r="R8" s="25">
        <v>1</v>
      </c>
      <c r="S8" s="25">
        <v>2</v>
      </c>
      <c r="T8" s="24">
        <v>16580.660394761115</v>
      </c>
      <c r="U8" s="27"/>
      <c r="V8" s="26">
        <v>4096</v>
      </c>
      <c r="W8" s="25" t="s">
        <v>24</v>
      </c>
      <c r="X8" s="25" t="s">
        <v>47</v>
      </c>
      <c r="Y8" s="25">
        <v>2</v>
      </c>
      <c r="Z8" s="25">
        <v>2</v>
      </c>
      <c r="AA8" s="24">
        <v>30501.266864852507</v>
      </c>
    </row>
    <row r="9" spans="1:27" x14ac:dyDescent="0.25">
      <c r="A9" s="26">
        <v>3974</v>
      </c>
      <c r="B9" s="25" t="s">
        <v>24</v>
      </c>
      <c r="C9" s="25" t="s">
        <v>46</v>
      </c>
      <c r="D9" s="25">
        <v>1</v>
      </c>
      <c r="E9" s="25">
        <v>3</v>
      </c>
      <c r="F9" s="24">
        <v>8991.3063691306324</v>
      </c>
      <c r="G9" s="27"/>
      <c r="H9" s="26">
        <v>3977</v>
      </c>
      <c r="I9" s="25" t="s">
        <v>24</v>
      </c>
      <c r="J9" s="25" t="s">
        <v>46</v>
      </c>
      <c r="K9" s="25">
        <v>2</v>
      </c>
      <c r="L9" s="25">
        <v>3</v>
      </c>
      <c r="M9" s="24">
        <v>5708.0925360104766</v>
      </c>
      <c r="N9" s="27"/>
      <c r="O9" s="26">
        <v>4094</v>
      </c>
      <c r="P9" s="25" t="s">
        <v>24</v>
      </c>
      <c r="Q9" s="25" t="s">
        <v>47</v>
      </c>
      <c r="R9" s="25">
        <v>1</v>
      </c>
      <c r="S9" s="25">
        <v>3</v>
      </c>
      <c r="T9" s="24">
        <v>24182.266363527586</v>
      </c>
      <c r="U9" s="27"/>
      <c r="V9" s="26">
        <v>4097</v>
      </c>
      <c r="W9" s="25" t="s">
        <v>24</v>
      </c>
      <c r="X9" s="25" t="s">
        <v>47</v>
      </c>
      <c r="Y9" s="25">
        <v>2</v>
      </c>
      <c r="Z9" s="25">
        <v>3</v>
      </c>
      <c r="AA9" s="24">
        <v>27059.832482124613</v>
      </c>
    </row>
    <row r="10" spans="1:27" x14ac:dyDescent="0.25">
      <c r="A10" s="30">
        <v>3978</v>
      </c>
      <c r="B10" s="29" t="s">
        <v>25</v>
      </c>
      <c r="C10" s="29" t="s">
        <v>46</v>
      </c>
      <c r="D10" s="29">
        <v>1</v>
      </c>
      <c r="E10" s="29">
        <v>1</v>
      </c>
      <c r="F10" s="28">
        <v>6821.0475754803292</v>
      </c>
      <c r="G10" s="27"/>
      <c r="H10" s="30">
        <v>3981</v>
      </c>
      <c r="I10" s="29" t="s">
        <v>25</v>
      </c>
      <c r="J10" s="29" t="s">
        <v>46</v>
      </c>
      <c r="K10" s="29">
        <v>2</v>
      </c>
      <c r="L10" s="29">
        <v>1</v>
      </c>
      <c r="M10" s="28">
        <v>4337.7425171294626</v>
      </c>
      <c r="N10" s="27"/>
      <c r="O10" s="30">
        <v>4098</v>
      </c>
      <c r="P10" s="29" t="s">
        <v>25</v>
      </c>
      <c r="Q10" s="29" t="s">
        <v>47</v>
      </c>
      <c r="R10" s="29">
        <v>1</v>
      </c>
      <c r="S10" s="29">
        <v>1</v>
      </c>
      <c r="T10" s="28">
        <v>5431.1465892597971</v>
      </c>
      <c r="U10" s="27"/>
      <c r="V10" s="30">
        <v>4101</v>
      </c>
      <c r="W10" s="29" t="s">
        <v>25</v>
      </c>
      <c r="X10" s="29" t="s">
        <v>47</v>
      </c>
      <c r="Y10" s="29">
        <v>2</v>
      </c>
      <c r="Z10" s="29">
        <v>1</v>
      </c>
      <c r="AA10" s="28">
        <v>11224.600071098472</v>
      </c>
    </row>
    <row r="11" spans="1:27" x14ac:dyDescent="0.25">
      <c r="A11" s="30">
        <v>3979</v>
      </c>
      <c r="B11" s="29" t="s">
        <v>25</v>
      </c>
      <c r="C11" s="29" t="s">
        <v>46</v>
      </c>
      <c r="D11" s="29">
        <v>1</v>
      </c>
      <c r="E11" s="29">
        <v>2</v>
      </c>
      <c r="F11" s="28">
        <v>5809.91095625242</v>
      </c>
      <c r="G11" s="27"/>
      <c r="H11" s="30">
        <v>3982</v>
      </c>
      <c r="I11" s="29" t="s">
        <v>25</v>
      </c>
      <c r="J11" s="29" t="s">
        <v>46</v>
      </c>
      <c r="K11" s="29">
        <v>2</v>
      </c>
      <c r="L11" s="29">
        <v>2</v>
      </c>
      <c r="M11" s="28">
        <v>6126.4739884393075</v>
      </c>
      <c r="N11" s="27"/>
      <c r="O11" s="30">
        <v>4099</v>
      </c>
      <c r="P11" s="29" t="s">
        <v>25</v>
      </c>
      <c r="Q11" s="29" t="s">
        <v>47</v>
      </c>
      <c r="R11" s="29">
        <v>1</v>
      </c>
      <c r="S11" s="29">
        <v>2</v>
      </c>
      <c r="T11" s="28">
        <v>7320.5596882748814</v>
      </c>
      <c r="U11" s="27"/>
      <c r="V11" s="30">
        <v>4102</v>
      </c>
      <c r="W11" s="29" t="s">
        <v>25</v>
      </c>
      <c r="X11" s="29" t="s">
        <v>47</v>
      </c>
      <c r="Y11" s="29">
        <v>2</v>
      </c>
      <c r="Z11" s="29">
        <v>2</v>
      </c>
      <c r="AA11" s="28">
        <v>9924.861651977868</v>
      </c>
    </row>
    <row r="12" spans="1:27" x14ac:dyDescent="0.25">
      <c r="A12" s="30">
        <v>3980</v>
      </c>
      <c r="B12" s="29" t="s">
        <v>25</v>
      </c>
      <c r="C12" s="29" t="s">
        <v>46</v>
      </c>
      <c r="D12" s="29">
        <v>1</v>
      </c>
      <c r="E12" s="29">
        <v>3</v>
      </c>
      <c r="F12" s="28">
        <v>5779.6319569120278</v>
      </c>
      <c r="G12" s="27"/>
      <c r="H12" s="30">
        <v>3983</v>
      </c>
      <c r="I12" s="29" t="s">
        <v>25</v>
      </c>
      <c r="J12" s="29" t="s">
        <v>46</v>
      </c>
      <c r="K12" s="29">
        <v>2</v>
      </c>
      <c r="L12" s="29">
        <v>3</v>
      </c>
      <c r="M12" s="28">
        <v>9655.6071933723997</v>
      </c>
      <c r="N12" s="27"/>
      <c r="O12" s="30">
        <v>4100</v>
      </c>
      <c r="P12" s="29" t="s">
        <v>25</v>
      </c>
      <c r="Q12" s="29" t="s">
        <v>47</v>
      </c>
      <c r="R12" s="29">
        <v>1</v>
      </c>
      <c r="S12" s="29">
        <v>3</v>
      </c>
      <c r="T12" s="28">
        <v>6051.9469519670138</v>
      </c>
      <c r="U12" s="27"/>
      <c r="V12" s="30">
        <v>4103</v>
      </c>
      <c r="W12" s="29" t="s">
        <v>25</v>
      </c>
      <c r="X12" s="29" t="s">
        <v>47</v>
      </c>
      <c r="Y12" s="29">
        <v>2</v>
      </c>
      <c r="Z12" s="29">
        <v>3</v>
      </c>
      <c r="AA12" s="28">
        <v>7354.0320050203954</v>
      </c>
    </row>
    <row r="13" spans="1:27" x14ac:dyDescent="0.25">
      <c r="A13" s="26">
        <v>3984</v>
      </c>
      <c r="B13" s="25" t="s">
        <v>26</v>
      </c>
      <c r="C13" s="25" t="s">
        <v>46</v>
      </c>
      <c r="D13" s="25">
        <v>1</v>
      </c>
      <c r="E13" s="25">
        <v>1</v>
      </c>
      <c r="F13" s="24">
        <v>4325.1755791927735</v>
      </c>
      <c r="G13" s="27"/>
      <c r="H13" s="26">
        <v>3987</v>
      </c>
      <c r="I13" s="25" t="s">
        <v>26</v>
      </c>
      <c r="J13" s="25" t="s">
        <v>46</v>
      </c>
      <c r="K13" s="25">
        <v>2</v>
      </c>
      <c r="L13" s="25">
        <v>1</v>
      </c>
      <c r="M13" s="24">
        <v>3005.601741022851</v>
      </c>
      <c r="N13" s="27"/>
      <c r="O13" s="26">
        <v>4104</v>
      </c>
      <c r="P13" s="25" t="s">
        <v>26</v>
      </c>
      <c r="Q13" s="25" t="s">
        <v>47</v>
      </c>
      <c r="R13" s="25">
        <v>1</v>
      </c>
      <c r="S13" s="25">
        <v>1</v>
      </c>
      <c r="T13" s="24">
        <v>6169.8953427524839</v>
      </c>
      <c r="U13" s="27"/>
      <c r="V13" s="26">
        <v>4107</v>
      </c>
      <c r="W13" s="25" t="s">
        <v>26</v>
      </c>
      <c r="X13" s="25" t="s">
        <v>47</v>
      </c>
      <c r="Y13" s="25">
        <v>2</v>
      </c>
      <c r="Z13" s="25">
        <v>1</v>
      </c>
      <c r="AA13" s="24">
        <v>3593.7820394615528</v>
      </c>
    </row>
    <row r="14" spans="1:27" x14ac:dyDescent="0.25">
      <c r="A14" s="26">
        <v>3985</v>
      </c>
      <c r="B14" s="25" t="s">
        <v>26</v>
      </c>
      <c r="C14" s="25" t="s">
        <v>46</v>
      </c>
      <c r="D14" s="25">
        <v>1</v>
      </c>
      <c r="E14" s="25">
        <v>2</v>
      </c>
      <c r="F14" s="24">
        <v>4769.5669719074976</v>
      </c>
      <c r="G14" s="27"/>
      <c r="H14" s="26">
        <v>3988</v>
      </c>
      <c r="I14" s="25" t="s">
        <v>26</v>
      </c>
      <c r="J14" s="25" t="s">
        <v>46</v>
      </c>
      <c r="K14" s="25">
        <v>2</v>
      </c>
      <c r="L14" s="25">
        <v>2</v>
      </c>
      <c r="M14" s="24">
        <v>6311.5574066678091</v>
      </c>
      <c r="N14" s="27"/>
      <c r="O14" s="26">
        <v>4105</v>
      </c>
      <c r="P14" s="25" t="s">
        <v>26</v>
      </c>
      <c r="Q14" s="25" t="s">
        <v>47</v>
      </c>
      <c r="R14" s="25">
        <v>1</v>
      </c>
      <c r="S14" s="25">
        <v>2</v>
      </c>
      <c r="T14" s="24">
        <v>2165.5827235409593</v>
      </c>
      <c r="U14" s="27"/>
      <c r="V14" s="26">
        <v>4108</v>
      </c>
      <c r="W14" s="25" t="s">
        <v>26</v>
      </c>
      <c r="X14" s="25" t="s">
        <v>47</v>
      </c>
      <c r="Y14" s="25">
        <v>2</v>
      </c>
      <c r="Z14" s="25">
        <v>2</v>
      </c>
      <c r="AA14" s="24">
        <v>3896.6459143968891</v>
      </c>
    </row>
    <row r="15" spans="1:27" x14ac:dyDescent="0.25">
      <c r="A15" s="26">
        <v>3986</v>
      </c>
      <c r="B15" s="25" t="s">
        <v>26</v>
      </c>
      <c r="C15" s="25" t="s">
        <v>46</v>
      </c>
      <c r="D15" s="25">
        <v>1</v>
      </c>
      <c r="E15" s="25">
        <v>3</v>
      </c>
      <c r="F15" s="24">
        <v>3413.0204259017823</v>
      </c>
      <c r="G15" s="27"/>
      <c r="H15" s="26">
        <v>3989</v>
      </c>
      <c r="I15" s="25" t="s">
        <v>26</v>
      </c>
      <c r="J15" s="25" t="s">
        <v>46</v>
      </c>
      <c r="K15" s="25">
        <v>2</v>
      </c>
      <c r="L15" s="25">
        <v>3</v>
      </c>
      <c r="M15" s="24">
        <v>4935.611379138245</v>
      </c>
      <c r="N15" s="27"/>
      <c r="O15" s="26">
        <v>4106</v>
      </c>
      <c r="P15" s="25" t="s">
        <v>26</v>
      </c>
      <c r="Q15" s="25" t="s">
        <v>47</v>
      </c>
      <c r="R15" s="25">
        <v>1</v>
      </c>
      <c r="S15" s="25">
        <v>3</v>
      </c>
      <c r="T15" s="24">
        <v>1734.6204053589831</v>
      </c>
      <c r="U15" s="27"/>
      <c r="V15" s="26">
        <v>4109</v>
      </c>
      <c r="W15" s="25" t="s">
        <v>26</v>
      </c>
      <c r="X15" s="25" t="s">
        <v>47</v>
      </c>
      <c r="Y15" s="25">
        <v>2</v>
      </c>
      <c r="Z15" s="25">
        <v>3</v>
      </c>
      <c r="AA15" s="24">
        <v>4055.5809920221991</v>
      </c>
    </row>
    <row r="16" spans="1:27" x14ac:dyDescent="0.25">
      <c r="A16" s="30">
        <v>3990</v>
      </c>
      <c r="B16" s="29" t="s">
        <v>27</v>
      </c>
      <c r="C16" s="29" t="s">
        <v>46</v>
      </c>
      <c r="D16" s="29">
        <v>1</v>
      </c>
      <c r="E16" s="29">
        <v>1</v>
      </c>
      <c r="F16" s="28">
        <v>1466.2112454019966</v>
      </c>
      <c r="G16" s="27"/>
      <c r="H16" s="30">
        <v>3993</v>
      </c>
      <c r="I16" s="29" t="s">
        <v>27</v>
      </c>
      <c r="J16" s="29" t="s">
        <v>46</v>
      </c>
      <c r="K16" s="29">
        <v>2</v>
      </c>
      <c r="L16" s="29">
        <v>1</v>
      </c>
      <c r="M16" s="28">
        <v>1564.3624073833355</v>
      </c>
      <c r="N16" s="27"/>
      <c r="O16" s="30">
        <v>4110</v>
      </c>
      <c r="P16" s="29" t="s">
        <v>27</v>
      </c>
      <c r="Q16" s="29" t="s">
        <v>47</v>
      </c>
      <c r="R16" s="29">
        <v>1</v>
      </c>
      <c r="S16" s="29">
        <v>1</v>
      </c>
      <c r="T16" s="28">
        <v>2349.7371004690735</v>
      </c>
      <c r="U16" s="27"/>
      <c r="V16" s="30">
        <v>4113</v>
      </c>
      <c r="W16" s="29" t="s">
        <v>27</v>
      </c>
      <c r="X16" s="29" t="s">
        <v>47</v>
      </c>
      <c r="Y16" s="29">
        <v>2</v>
      </c>
      <c r="Z16" s="29">
        <v>1</v>
      </c>
      <c r="AA16" s="28">
        <v>2249.5610105715814</v>
      </c>
    </row>
    <row r="17" spans="1:27" x14ac:dyDescent="0.25">
      <c r="A17" s="30">
        <v>3991</v>
      </c>
      <c r="B17" s="29" t="s">
        <v>27</v>
      </c>
      <c r="C17" s="29" t="s">
        <v>46</v>
      </c>
      <c r="D17" s="29">
        <v>1</v>
      </c>
      <c r="E17" s="29">
        <v>2</v>
      </c>
      <c r="F17" s="28">
        <v>1876.6112740306291</v>
      </c>
      <c r="G17" s="27"/>
      <c r="H17" s="30">
        <v>3994</v>
      </c>
      <c r="I17" s="29" t="s">
        <v>27</v>
      </c>
      <c r="J17" s="29" t="s">
        <v>46</v>
      </c>
      <c r="K17" s="29">
        <v>2</v>
      </c>
      <c r="L17" s="29">
        <v>2</v>
      </c>
      <c r="M17" s="28">
        <v>1345.3732894508923</v>
      </c>
      <c r="N17" s="27"/>
      <c r="O17" s="30">
        <v>4111</v>
      </c>
      <c r="P17" s="29" t="s">
        <v>27</v>
      </c>
      <c r="Q17" s="29" t="s">
        <v>47</v>
      </c>
      <c r="R17" s="29">
        <v>1</v>
      </c>
      <c r="S17" s="29">
        <v>2</v>
      </c>
      <c r="T17" s="28">
        <v>2586.7169179229481</v>
      </c>
      <c r="U17" s="27"/>
      <c r="V17" s="30">
        <v>4114</v>
      </c>
      <c r="W17" s="29" t="s">
        <v>27</v>
      </c>
      <c r="X17" s="29" t="s">
        <v>47</v>
      </c>
      <c r="Y17" s="29">
        <v>2</v>
      </c>
      <c r="Z17" s="29">
        <v>2</v>
      </c>
      <c r="AA17" s="28">
        <v>1792.9848130841126</v>
      </c>
    </row>
    <row r="18" spans="1:27" x14ac:dyDescent="0.25">
      <c r="A18" s="30">
        <v>3992</v>
      </c>
      <c r="B18" s="29" t="s">
        <v>27</v>
      </c>
      <c r="C18" s="29" t="s">
        <v>46</v>
      </c>
      <c r="D18" s="29">
        <v>1</v>
      </c>
      <c r="E18" s="29">
        <v>3</v>
      </c>
      <c r="F18" s="28">
        <v>1612.3997653041263</v>
      </c>
      <c r="G18" s="27"/>
      <c r="H18" s="30">
        <v>3995</v>
      </c>
      <c r="I18" s="29" t="s">
        <v>27</v>
      </c>
      <c r="J18" s="29" t="s">
        <v>46</v>
      </c>
      <c r="K18" s="29">
        <v>2</v>
      </c>
      <c r="L18" s="29">
        <v>3</v>
      </c>
      <c r="M18" s="28">
        <v>1312.3521850899747</v>
      </c>
      <c r="N18" s="27"/>
      <c r="O18" s="30">
        <v>4112</v>
      </c>
      <c r="P18" s="29" t="s">
        <v>27</v>
      </c>
      <c r="Q18" s="29" t="s">
        <v>47</v>
      </c>
      <c r="R18" s="29">
        <v>1</v>
      </c>
      <c r="S18" s="29">
        <v>3</v>
      </c>
      <c r="T18" s="28">
        <v>2601.1723627129404</v>
      </c>
      <c r="U18" s="27"/>
      <c r="V18" s="30">
        <v>4115</v>
      </c>
      <c r="W18" s="29" t="s">
        <v>27</v>
      </c>
      <c r="X18" s="29" t="s">
        <v>47</v>
      </c>
      <c r="Y18" s="29">
        <v>2</v>
      </c>
      <c r="Z18" s="29">
        <v>3</v>
      </c>
      <c r="AA18" s="28">
        <v>2171.2354233564311</v>
      </c>
    </row>
    <row r="19" spans="1:27" x14ac:dyDescent="0.25">
      <c r="A19" s="26">
        <v>3996</v>
      </c>
      <c r="B19" s="25" t="s">
        <v>28</v>
      </c>
      <c r="C19" s="25" t="s">
        <v>46</v>
      </c>
      <c r="D19" s="25">
        <v>1</v>
      </c>
      <c r="E19" s="25">
        <v>1</v>
      </c>
      <c r="F19" s="24">
        <v>2233.4350466597534</v>
      </c>
      <c r="G19" s="27"/>
      <c r="H19" s="26">
        <v>3999</v>
      </c>
      <c r="I19" s="25" t="s">
        <v>28</v>
      </c>
      <c r="J19" s="25" t="s">
        <v>46</v>
      </c>
      <c r="K19" s="25">
        <v>2</v>
      </c>
      <c r="L19" s="25">
        <v>1</v>
      </c>
      <c r="M19" s="24">
        <v>3336.5031698365037</v>
      </c>
      <c r="N19" s="27"/>
      <c r="O19" s="26">
        <v>4116</v>
      </c>
      <c r="P19" s="25" t="s">
        <v>28</v>
      </c>
      <c r="Q19" s="25" t="s">
        <v>47</v>
      </c>
      <c r="R19" s="25">
        <v>1</v>
      </c>
      <c r="S19" s="25">
        <v>1</v>
      </c>
      <c r="T19" s="24">
        <v>2224.4890510948903</v>
      </c>
      <c r="U19" s="27"/>
      <c r="V19" s="26">
        <v>4119</v>
      </c>
      <c r="W19" s="25" t="s">
        <v>28</v>
      </c>
      <c r="X19" s="25" t="s">
        <v>47</v>
      </c>
      <c r="Y19" s="25">
        <v>2</v>
      </c>
      <c r="Z19" s="25">
        <v>1</v>
      </c>
      <c r="AA19" s="24">
        <v>3396.2472331006293</v>
      </c>
    </row>
    <row r="20" spans="1:27" x14ac:dyDescent="0.25">
      <c r="A20" s="26">
        <v>3997</v>
      </c>
      <c r="B20" s="25" t="s">
        <v>28</v>
      </c>
      <c r="C20" s="25" t="s">
        <v>46</v>
      </c>
      <c r="D20" s="25">
        <v>1</v>
      </c>
      <c r="E20" s="25">
        <v>2</v>
      </c>
      <c r="F20" s="24">
        <v>2587.995618838992</v>
      </c>
      <c r="G20" s="27"/>
      <c r="H20" s="26">
        <v>4000</v>
      </c>
      <c r="I20" s="25" t="s">
        <v>28</v>
      </c>
      <c r="J20" s="25" t="s">
        <v>46</v>
      </c>
      <c r="K20" s="25">
        <v>2</v>
      </c>
      <c r="L20" s="25">
        <v>2</v>
      </c>
      <c r="M20" s="24">
        <v>4144.5772658117803</v>
      </c>
      <c r="N20" s="27"/>
      <c r="O20" s="26">
        <v>4117</v>
      </c>
      <c r="P20" s="25" t="s">
        <v>28</v>
      </c>
      <c r="Q20" s="25" t="s">
        <v>47</v>
      </c>
      <c r="R20" s="25">
        <v>1</v>
      </c>
      <c r="S20" s="25">
        <v>2</v>
      </c>
      <c r="T20" s="24">
        <v>2799.4980643438798</v>
      </c>
      <c r="U20" s="27"/>
      <c r="V20" s="26">
        <v>4120</v>
      </c>
      <c r="W20" s="25" t="s">
        <v>28</v>
      </c>
      <c r="X20" s="25" t="s">
        <v>47</v>
      </c>
      <c r="Y20" s="25">
        <v>2</v>
      </c>
      <c r="Z20" s="25">
        <v>2</v>
      </c>
      <c r="AA20" s="24">
        <v>5864.5572738469964</v>
      </c>
    </row>
    <row r="21" spans="1:27" x14ac:dyDescent="0.25">
      <c r="A21" s="26">
        <v>3998</v>
      </c>
      <c r="B21" s="25" t="s">
        <v>28</v>
      </c>
      <c r="C21" s="25" t="s">
        <v>46</v>
      </c>
      <c r="D21" s="25">
        <v>1</v>
      </c>
      <c r="E21" s="25">
        <v>3</v>
      </c>
      <c r="F21" s="24">
        <v>2691.8696741854624</v>
      </c>
      <c r="G21" s="27"/>
      <c r="H21" s="26">
        <v>4001</v>
      </c>
      <c r="I21" s="25" t="s">
        <v>28</v>
      </c>
      <c r="J21" s="25" t="s">
        <v>46</v>
      </c>
      <c r="K21" s="25">
        <v>2</v>
      </c>
      <c r="L21" s="25">
        <v>3</v>
      </c>
      <c r="M21" s="24">
        <v>2802.7423167848697</v>
      </c>
      <c r="N21" s="27"/>
      <c r="O21" s="26">
        <v>4118</v>
      </c>
      <c r="P21" s="25" t="s">
        <v>28</v>
      </c>
      <c r="Q21" s="25" t="s">
        <v>47</v>
      </c>
      <c r="R21" s="25">
        <v>1</v>
      </c>
      <c r="S21" s="25">
        <v>3</v>
      </c>
      <c r="T21" s="24">
        <v>2501.2533398105411</v>
      </c>
      <c r="U21" s="27"/>
      <c r="V21" s="26">
        <v>4121</v>
      </c>
      <c r="W21" s="25" t="s">
        <v>28</v>
      </c>
      <c r="X21" s="25" t="s">
        <v>47</v>
      </c>
      <c r="Y21" s="25">
        <v>2</v>
      </c>
      <c r="Z21" s="25">
        <v>3</v>
      </c>
      <c r="AA21" s="24">
        <v>5486.5964143971541</v>
      </c>
    </row>
    <row r="22" spans="1:27" x14ac:dyDescent="0.25">
      <c r="A22" s="30">
        <v>4002</v>
      </c>
      <c r="B22" s="29" t="s">
        <v>29</v>
      </c>
      <c r="C22" s="29" t="s">
        <v>46</v>
      </c>
      <c r="D22" s="29">
        <v>1</v>
      </c>
      <c r="E22" s="29">
        <v>1</v>
      </c>
      <c r="F22" s="28">
        <v>7031.0022271714924</v>
      </c>
      <c r="G22" s="27"/>
      <c r="H22" s="30">
        <v>4005</v>
      </c>
      <c r="I22" s="29" t="s">
        <v>29</v>
      </c>
      <c r="J22" s="29" t="s">
        <v>46</v>
      </c>
      <c r="K22" s="29">
        <v>2</v>
      </c>
      <c r="L22" s="29">
        <v>1</v>
      </c>
      <c r="M22" s="28">
        <v>5703.4558487113009</v>
      </c>
      <c r="N22" s="27"/>
      <c r="O22" s="30">
        <v>4122</v>
      </c>
      <c r="P22" s="29" t="s">
        <v>29</v>
      </c>
      <c r="Q22" s="29" t="s">
        <v>47</v>
      </c>
      <c r="R22" s="29">
        <v>1</v>
      </c>
      <c r="S22" s="29">
        <v>1</v>
      </c>
      <c r="T22" s="28">
        <v>4475.4772892883157</v>
      </c>
      <c r="U22" s="27"/>
      <c r="V22" s="30">
        <v>4125</v>
      </c>
      <c r="W22" s="29" t="s">
        <v>29</v>
      </c>
      <c r="X22" s="29" t="s">
        <v>47</v>
      </c>
      <c r="Y22" s="29">
        <v>2</v>
      </c>
      <c r="Z22" s="29">
        <v>1</v>
      </c>
      <c r="AA22" s="28">
        <v>4207.6552116954626</v>
      </c>
    </row>
    <row r="23" spans="1:27" x14ac:dyDescent="0.25">
      <c r="A23" s="30">
        <v>4003</v>
      </c>
      <c r="B23" s="29" t="s">
        <v>29</v>
      </c>
      <c r="C23" s="29" t="s">
        <v>46</v>
      </c>
      <c r="D23" s="29">
        <v>1</v>
      </c>
      <c r="E23" s="29">
        <v>2</v>
      </c>
      <c r="F23" s="28">
        <v>7439.3733354222168</v>
      </c>
      <c r="G23" s="27"/>
      <c r="H23" s="30">
        <v>4006</v>
      </c>
      <c r="I23" s="29" t="s">
        <v>29</v>
      </c>
      <c r="J23" s="29" t="s">
        <v>46</v>
      </c>
      <c r="K23" s="29">
        <v>2</v>
      </c>
      <c r="L23" s="29">
        <v>2</v>
      </c>
      <c r="M23" s="28">
        <v>7587.9045325158768</v>
      </c>
      <c r="N23" s="27"/>
      <c r="O23" s="30">
        <v>4123</v>
      </c>
      <c r="P23" s="29" t="s">
        <v>29</v>
      </c>
      <c r="Q23" s="29" t="s">
        <v>47</v>
      </c>
      <c r="R23" s="29">
        <v>1</v>
      </c>
      <c r="S23" s="29">
        <v>2</v>
      </c>
      <c r="T23" s="28">
        <v>4015.0208292005536</v>
      </c>
      <c r="U23" s="27"/>
      <c r="V23" s="30">
        <v>4126</v>
      </c>
      <c r="W23" s="29" t="s">
        <v>29</v>
      </c>
      <c r="X23" s="29" t="s">
        <v>47</v>
      </c>
      <c r="Y23" s="29">
        <v>2</v>
      </c>
      <c r="Z23" s="29">
        <v>2</v>
      </c>
      <c r="AA23" s="28">
        <v>4897.6975016880479</v>
      </c>
    </row>
    <row r="24" spans="1:27" x14ac:dyDescent="0.25">
      <c r="A24" s="30">
        <v>4004</v>
      </c>
      <c r="B24" s="29" t="s">
        <v>29</v>
      </c>
      <c r="C24" s="29" t="s">
        <v>46</v>
      </c>
      <c r="D24" s="29">
        <v>1</v>
      </c>
      <c r="E24" s="29">
        <v>3</v>
      </c>
      <c r="F24" s="28">
        <v>5352.4487766063248</v>
      </c>
      <c r="G24" s="27"/>
      <c r="H24" s="30">
        <v>4007</v>
      </c>
      <c r="I24" s="29" t="s">
        <v>29</v>
      </c>
      <c r="J24" s="29" t="s">
        <v>46</v>
      </c>
      <c r="K24" s="29">
        <v>2</v>
      </c>
      <c r="L24" s="29">
        <v>3</v>
      </c>
      <c r="M24" s="28">
        <v>6121.8783068783096</v>
      </c>
      <c r="N24" s="27"/>
      <c r="O24" s="30">
        <v>4124</v>
      </c>
      <c r="P24" s="29" t="s">
        <v>29</v>
      </c>
      <c r="Q24" s="29" t="s">
        <v>47</v>
      </c>
      <c r="R24" s="29">
        <v>1</v>
      </c>
      <c r="S24" s="29">
        <v>3</v>
      </c>
      <c r="T24" s="28">
        <v>6182.6280018124153</v>
      </c>
      <c r="U24" s="27"/>
      <c r="V24" s="30">
        <v>4127</v>
      </c>
      <c r="W24" s="29" t="s">
        <v>29</v>
      </c>
      <c r="X24" s="29" t="s">
        <v>47</v>
      </c>
      <c r="Y24" s="29">
        <v>2</v>
      </c>
      <c r="Z24" s="29">
        <v>3</v>
      </c>
      <c r="AA24" s="28">
        <v>5767.4664784756505</v>
      </c>
    </row>
    <row r="25" spans="1:27" x14ac:dyDescent="0.25">
      <c r="A25" s="26">
        <v>4008</v>
      </c>
      <c r="B25" s="25" t="s">
        <v>30</v>
      </c>
      <c r="C25" s="25" t="s">
        <v>46</v>
      </c>
      <c r="D25" s="25">
        <v>1</v>
      </c>
      <c r="E25" s="25">
        <v>1</v>
      </c>
      <c r="F25" s="24">
        <v>4181.4235847624832</v>
      </c>
      <c r="G25" s="27"/>
      <c r="H25" s="26">
        <v>4011</v>
      </c>
      <c r="I25" s="25" t="s">
        <v>30</v>
      </c>
      <c r="J25" s="25" t="s">
        <v>46</v>
      </c>
      <c r="K25" s="25">
        <v>2</v>
      </c>
      <c r="L25" s="25">
        <v>1</v>
      </c>
      <c r="M25" s="24">
        <v>3542.3836231071223</v>
      </c>
      <c r="N25" s="27"/>
      <c r="O25" s="26">
        <v>4128</v>
      </c>
      <c r="P25" s="25" t="s">
        <v>30</v>
      </c>
      <c r="Q25" s="25" t="s">
        <v>47</v>
      </c>
      <c r="R25" s="25">
        <v>1</v>
      </c>
      <c r="S25" s="25">
        <v>1</v>
      </c>
      <c r="T25" s="24">
        <v>2623.7890675241156</v>
      </c>
      <c r="U25" s="27"/>
      <c r="V25" s="26">
        <v>4131</v>
      </c>
      <c r="W25" s="25" t="s">
        <v>30</v>
      </c>
      <c r="X25" s="25" t="s">
        <v>47</v>
      </c>
      <c r="Y25" s="25">
        <v>2</v>
      </c>
      <c r="Z25" s="25">
        <v>1</v>
      </c>
      <c r="AA25" s="24">
        <v>3452.48</v>
      </c>
    </row>
    <row r="26" spans="1:27" x14ac:dyDescent="0.25">
      <c r="A26" s="26">
        <v>4009</v>
      </c>
      <c r="B26" s="25" t="s">
        <v>30</v>
      </c>
      <c r="C26" s="25" t="s">
        <v>46</v>
      </c>
      <c r="D26" s="25">
        <v>1</v>
      </c>
      <c r="E26" s="25">
        <v>2</v>
      </c>
      <c r="F26" s="24">
        <v>3505.5206206614948</v>
      </c>
      <c r="G26" s="27"/>
      <c r="H26" s="26">
        <v>4012</v>
      </c>
      <c r="I26" s="25" t="s">
        <v>30</v>
      </c>
      <c r="J26" s="25" t="s">
        <v>46</v>
      </c>
      <c r="K26" s="25">
        <v>2</v>
      </c>
      <c r="L26" s="25">
        <v>2</v>
      </c>
      <c r="M26" s="24">
        <v>3541.1951093507842</v>
      </c>
      <c r="N26" s="27"/>
      <c r="O26" s="26">
        <v>4129</v>
      </c>
      <c r="P26" s="25" t="s">
        <v>30</v>
      </c>
      <c r="Q26" s="25" t="s">
        <v>47</v>
      </c>
      <c r="R26" s="25">
        <v>1</v>
      </c>
      <c r="S26" s="25">
        <v>2</v>
      </c>
      <c r="T26" s="24">
        <v>3933.0878404296122</v>
      </c>
      <c r="U26" s="27"/>
      <c r="V26" s="26">
        <v>4132</v>
      </c>
      <c r="W26" s="25" t="s">
        <v>30</v>
      </c>
      <c r="X26" s="25" t="s">
        <v>47</v>
      </c>
      <c r="Y26" s="25">
        <v>2</v>
      </c>
      <c r="Z26" s="25">
        <v>2</v>
      </c>
      <c r="AA26" s="24">
        <v>2768.9064725431231</v>
      </c>
    </row>
    <row r="27" spans="1:27" x14ac:dyDescent="0.25">
      <c r="A27" s="26">
        <v>4010</v>
      </c>
      <c r="B27" s="25" t="s">
        <v>30</v>
      </c>
      <c r="C27" s="25" t="s">
        <v>46</v>
      </c>
      <c r="D27" s="25">
        <v>1</v>
      </c>
      <c r="E27" s="25">
        <v>3</v>
      </c>
      <c r="F27" s="24">
        <v>3740.924537731134</v>
      </c>
      <c r="G27" s="27"/>
      <c r="H27" s="26">
        <v>4013</v>
      </c>
      <c r="I27" s="25" t="s">
        <v>30</v>
      </c>
      <c r="J27" s="25" t="s">
        <v>46</v>
      </c>
      <c r="K27" s="25">
        <v>2</v>
      </c>
      <c r="L27" s="25">
        <v>3</v>
      </c>
      <c r="M27" s="24">
        <v>4601.0737426720143</v>
      </c>
      <c r="N27" s="27"/>
      <c r="O27" s="26">
        <v>4130</v>
      </c>
      <c r="P27" s="25" t="s">
        <v>30</v>
      </c>
      <c r="Q27" s="25" t="s">
        <v>47</v>
      </c>
      <c r="R27" s="25">
        <v>1</v>
      </c>
      <c r="S27" s="25">
        <v>3</v>
      </c>
      <c r="T27" s="24">
        <v>2534.0895522388059</v>
      </c>
      <c r="U27" s="27"/>
      <c r="V27" s="26">
        <v>4133</v>
      </c>
      <c r="W27" s="25" t="s">
        <v>30</v>
      </c>
      <c r="X27" s="25" t="s">
        <v>47</v>
      </c>
      <c r="Y27" s="25">
        <v>2</v>
      </c>
      <c r="Z27" s="25">
        <v>3</v>
      </c>
      <c r="AA27" s="24">
        <v>2797.5494486259417</v>
      </c>
    </row>
    <row r="28" spans="1:27" x14ac:dyDescent="0.25">
      <c r="A28" s="30">
        <v>4014</v>
      </c>
      <c r="B28" s="29" t="s">
        <v>31</v>
      </c>
      <c r="C28" s="29" t="s">
        <v>46</v>
      </c>
      <c r="D28" s="29">
        <v>1</v>
      </c>
      <c r="E28" s="29">
        <v>1</v>
      </c>
      <c r="F28" s="28">
        <v>11031.630720673327</v>
      </c>
      <c r="G28" s="27"/>
      <c r="H28" s="30">
        <v>4017</v>
      </c>
      <c r="I28" s="29" t="s">
        <v>31</v>
      </c>
      <c r="J28" s="29" t="s">
        <v>46</v>
      </c>
      <c r="K28" s="29">
        <v>2</v>
      </c>
      <c r="L28" s="29">
        <v>1</v>
      </c>
      <c r="M28" s="28">
        <v>11445.905738217276</v>
      </c>
      <c r="N28" s="27"/>
      <c r="O28" s="30">
        <v>4134</v>
      </c>
      <c r="P28" s="29" t="s">
        <v>31</v>
      </c>
      <c r="Q28" s="29" t="s">
        <v>47</v>
      </c>
      <c r="R28" s="29">
        <v>1</v>
      </c>
      <c r="S28" s="29">
        <v>1</v>
      </c>
      <c r="T28" s="28">
        <v>9704.1775983854677</v>
      </c>
      <c r="U28" s="27"/>
      <c r="V28" s="30">
        <v>4137</v>
      </c>
      <c r="W28" s="29" t="s">
        <v>31</v>
      </c>
      <c r="X28" s="29" t="s">
        <v>47</v>
      </c>
      <c r="Y28" s="29">
        <v>2</v>
      </c>
      <c r="Z28" s="29">
        <v>1</v>
      </c>
      <c r="AA28" s="28">
        <v>22920.070366224223</v>
      </c>
    </row>
    <row r="29" spans="1:27" x14ac:dyDescent="0.25">
      <c r="A29" s="30">
        <v>4015</v>
      </c>
      <c r="B29" s="29" t="s">
        <v>31</v>
      </c>
      <c r="C29" s="29" t="s">
        <v>46</v>
      </c>
      <c r="D29" s="29">
        <v>1</v>
      </c>
      <c r="E29" s="29">
        <v>2</v>
      </c>
      <c r="F29" s="28">
        <v>13583.496703926628</v>
      </c>
      <c r="G29" s="27"/>
      <c r="H29" s="30">
        <v>4018</v>
      </c>
      <c r="I29" s="29" t="s">
        <v>31</v>
      </c>
      <c r="J29" s="29" t="s">
        <v>46</v>
      </c>
      <c r="K29" s="29">
        <v>2</v>
      </c>
      <c r="L29" s="29">
        <v>2</v>
      </c>
      <c r="M29" s="28">
        <v>9866.0732591573942</v>
      </c>
      <c r="N29" s="27"/>
      <c r="O29" s="30">
        <v>4135</v>
      </c>
      <c r="P29" s="29" t="s">
        <v>31</v>
      </c>
      <c r="Q29" s="29" t="s">
        <v>47</v>
      </c>
      <c r="R29" s="29">
        <v>1</v>
      </c>
      <c r="S29" s="29">
        <v>2</v>
      </c>
      <c r="T29" s="28">
        <v>7572.1709006928422</v>
      </c>
      <c r="U29" s="27"/>
      <c r="V29" s="30">
        <v>4138</v>
      </c>
      <c r="W29" s="29" t="s">
        <v>31</v>
      </c>
      <c r="X29" s="29" t="s">
        <v>47</v>
      </c>
      <c r="Y29" s="29">
        <v>2</v>
      </c>
      <c r="Z29" s="29">
        <v>2</v>
      </c>
      <c r="AA29" s="28">
        <v>33486.616199848591</v>
      </c>
    </row>
    <row r="30" spans="1:27" x14ac:dyDescent="0.25">
      <c r="A30" s="30">
        <v>4016</v>
      </c>
      <c r="B30" s="29" t="s">
        <v>31</v>
      </c>
      <c r="C30" s="29" t="s">
        <v>46</v>
      </c>
      <c r="D30" s="29">
        <v>1</v>
      </c>
      <c r="E30" s="29">
        <v>3</v>
      </c>
      <c r="F30" s="28">
        <v>9988.0036934441396</v>
      </c>
      <c r="G30" s="27"/>
      <c r="H30" s="30">
        <v>4019</v>
      </c>
      <c r="I30" s="29" t="s">
        <v>31</v>
      </c>
      <c r="J30" s="29" t="s">
        <v>46</v>
      </c>
      <c r="K30" s="29">
        <v>2</v>
      </c>
      <c r="L30" s="29">
        <v>3</v>
      </c>
      <c r="M30" s="28">
        <v>12399.90527928681</v>
      </c>
      <c r="N30" s="27"/>
      <c r="O30" s="30">
        <v>4136</v>
      </c>
      <c r="P30" s="29" t="s">
        <v>31</v>
      </c>
      <c r="Q30" s="29" t="s">
        <v>47</v>
      </c>
      <c r="R30" s="29">
        <v>1</v>
      </c>
      <c r="S30" s="29">
        <v>3</v>
      </c>
      <c r="T30" s="28">
        <v>9955.2179624985056</v>
      </c>
      <c r="U30" s="27"/>
      <c r="V30" s="30">
        <v>4139</v>
      </c>
      <c r="W30" s="29" t="s">
        <v>31</v>
      </c>
      <c r="X30" s="29" t="s">
        <v>47</v>
      </c>
      <c r="Y30" s="29">
        <v>2</v>
      </c>
      <c r="Z30" s="29">
        <v>3</v>
      </c>
      <c r="AA30" s="28">
        <v>21214.123888282094</v>
      </c>
    </row>
    <row r="31" spans="1:27" x14ac:dyDescent="0.25">
      <c r="A31" s="26">
        <v>4020</v>
      </c>
      <c r="B31" s="25" t="s">
        <v>32</v>
      </c>
      <c r="C31" s="25" t="s">
        <v>46</v>
      </c>
      <c r="D31" s="25">
        <v>1</v>
      </c>
      <c r="E31" s="25">
        <v>1</v>
      </c>
      <c r="F31" s="24">
        <v>7723.2303471310979</v>
      </c>
      <c r="G31" s="27"/>
      <c r="H31" s="26">
        <v>4023</v>
      </c>
      <c r="I31" s="25" t="s">
        <v>32</v>
      </c>
      <c r="J31" s="25" t="s">
        <v>46</v>
      </c>
      <c r="K31" s="25">
        <v>2</v>
      </c>
      <c r="L31" s="25">
        <v>1</v>
      </c>
      <c r="M31" s="24">
        <v>7624.9481559259739</v>
      </c>
      <c r="N31" s="27"/>
      <c r="O31" s="26">
        <v>4140</v>
      </c>
      <c r="P31" s="25" t="s">
        <v>32</v>
      </c>
      <c r="Q31" s="25" t="s">
        <v>47</v>
      </c>
      <c r="R31" s="25">
        <v>1</v>
      </c>
      <c r="S31" s="25">
        <v>1</v>
      </c>
      <c r="T31" s="24">
        <v>5708.2786157941428</v>
      </c>
      <c r="U31" s="27"/>
      <c r="V31" s="26">
        <v>4143</v>
      </c>
      <c r="W31" s="25" t="s">
        <v>32</v>
      </c>
      <c r="X31" s="25" t="s">
        <v>47</v>
      </c>
      <c r="Y31" s="25">
        <v>2</v>
      </c>
      <c r="Z31" s="25">
        <v>1</v>
      </c>
      <c r="AA31" s="24">
        <v>4844.5034391215158</v>
      </c>
    </row>
    <row r="32" spans="1:27" x14ac:dyDescent="0.25">
      <c r="A32" s="26">
        <v>4021</v>
      </c>
      <c r="B32" s="25" t="s">
        <v>32</v>
      </c>
      <c r="C32" s="25" t="s">
        <v>46</v>
      </c>
      <c r="D32" s="25">
        <v>1</v>
      </c>
      <c r="E32" s="25">
        <v>2</v>
      </c>
      <c r="F32" s="24">
        <v>5818.7564952517469</v>
      </c>
      <c r="G32" s="27"/>
      <c r="H32" s="26">
        <v>4024</v>
      </c>
      <c r="I32" s="25" t="s">
        <v>32</v>
      </c>
      <c r="J32" s="25" t="s">
        <v>46</v>
      </c>
      <c r="K32" s="25">
        <v>2</v>
      </c>
      <c r="L32" s="25">
        <v>2</v>
      </c>
      <c r="M32" s="24">
        <v>8245.7250470809777</v>
      </c>
      <c r="N32" s="27"/>
      <c r="O32" s="26">
        <v>4141</v>
      </c>
      <c r="P32" s="25" t="s">
        <v>32</v>
      </c>
      <c r="Q32" s="25" t="s">
        <v>47</v>
      </c>
      <c r="R32" s="25">
        <v>1</v>
      </c>
      <c r="S32" s="25">
        <v>2</v>
      </c>
      <c r="T32" s="24">
        <v>7226.2719557923801</v>
      </c>
      <c r="U32" s="27"/>
      <c r="V32" s="26">
        <v>4144</v>
      </c>
      <c r="W32" s="25" t="s">
        <v>32</v>
      </c>
      <c r="X32" s="25" t="s">
        <v>47</v>
      </c>
      <c r="Y32" s="25">
        <v>2</v>
      </c>
      <c r="Z32" s="25">
        <v>2</v>
      </c>
      <c r="AA32" s="24">
        <v>10472.868217054258</v>
      </c>
    </row>
    <row r="33" spans="1:27" x14ac:dyDescent="0.25">
      <c r="A33" s="26">
        <v>4022</v>
      </c>
      <c r="B33" s="25" t="s">
        <v>32</v>
      </c>
      <c r="C33" s="25" t="s">
        <v>46</v>
      </c>
      <c r="D33" s="25">
        <v>1</v>
      </c>
      <c r="E33" s="25">
        <v>3</v>
      </c>
      <c r="F33" s="24">
        <v>7611.3775510204086</v>
      </c>
      <c r="G33" s="27"/>
      <c r="H33" s="26">
        <v>4025</v>
      </c>
      <c r="I33" s="25" t="s">
        <v>32</v>
      </c>
      <c r="J33" s="25" t="s">
        <v>46</v>
      </c>
      <c r="K33" s="25">
        <v>2</v>
      </c>
      <c r="L33" s="25">
        <v>3</v>
      </c>
      <c r="M33" s="24">
        <v>8421.6578373325028</v>
      </c>
      <c r="N33" s="27"/>
      <c r="O33" s="26">
        <v>4142</v>
      </c>
      <c r="P33" s="25" t="s">
        <v>32</v>
      </c>
      <c r="Q33" s="25" t="s">
        <v>47</v>
      </c>
      <c r="R33" s="25">
        <v>1</v>
      </c>
      <c r="S33" s="25">
        <v>3</v>
      </c>
      <c r="T33" s="24">
        <v>5142.3061489437032</v>
      </c>
      <c r="U33" s="27"/>
      <c r="V33" s="26">
        <v>4145</v>
      </c>
      <c r="W33" s="25" t="s">
        <v>32</v>
      </c>
      <c r="X33" s="25" t="s">
        <v>47</v>
      </c>
      <c r="Y33" s="25">
        <v>2</v>
      </c>
      <c r="Z33" s="25">
        <v>3</v>
      </c>
      <c r="AA33" s="24">
        <v>8478.4326959130103</v>
      </c>
    </row>
    <row r="34" spans="1:27" x14ac:dyDescent="0.25">
      <c r="A34" s="30">
        <v>4026</v>
      </c>
      <c r="B34" s="29" t="s">
        <v>33</v>
      </c>
      <c r="C34" s="29" t="s">
        <v>46</v>
      </c>
      <c r="D34" s="29">
        <v>1</v>
      </c>
      <c r="E34" s="29">
        <v>1</v>
      </c>
      <c r="F34" s="28">
        <v>4015.5985001442164</v>
      </c>
      <c r="G34" s="27"/>
      <c r="H34" s="30">
        <v>4029</v>
      </c>
      <c r="I34" s="29" t="s">
        <v>33</v>
      </c>
      <c r="J34" s="29" t="s">
        <v>46</v>
      </c>
      <c r="K34" s="29">
        <v>2</v>
      </c>
      <c r="L34" s="29">
        <v>1</v>
      </c>
      <c r="M34" s="28">
        <v>2843.4965034965035</v>
      </c>
      <c r="N34" s="27"/>
      <c r="O34" s="30">
        <v>4146</v>
      </c>
      <c r="P34" s="29" t="s">
        <v>33</v>
      </c>
      <c r="Q34" s="29" t="s">
        <v>47</v>
      </c>
      <c r="R34" s="29">
        <v>1</v>
      </c>
      <c r="S34" s="29">
        <v>1</v>
      </c>
      <c r="T34" s="28">
        <v>3400.4643035446834</v>
      </c>
      <c r="U34" s="27"/>
      <c r="V34" s="30">
        <v>4149</v>
      </c>
      <c r="W34" s="29" t="s">
        <v>33</v>
      </c>
      <c r="X34" s="29" t="s">
        <v>47</v>
      </c>
      <c r="Y34" s="29">
        <v>2</v>
      </c>
      <c r="Z34" s="29">
        <v>1</v>
      </c>
      <c r="AA34" s="28">
        <v>4458.4759408350474</v>
      </c>
    </row>
    <row r="35" spans="1:27" x14ac:dyDescent="0.25">
      <c r="A35" s="30">
        <v>4027</v>
      </c>
      <c r="B35" s="29" t="s">
        <v>33</v>
      </c>
      <c r="C35" s="29" t="s">
        <v>46</v>
      </c>
      <c r="D35" s="29">
        <v>1</v>
      </c>
      <c r="E35" s="29">
        <v>2</v>
      </c>
      <c r="F35" s="28">
        <v>4183.0657703967299</v>
      </c>
      <c r="G35" s="27"/>
      <c r="H35" s="30">
        <v>4030</v>
      </c>
      <c r="I35" s="29" t="s">
        <v>33</v>
      </c>
      <c r="J35" s="29" t="s">
        <v>46</v>
      </c>
      <c r="K35" s="29">
        <v>2</v>
      </c>
      <c r="L35" s="29">
        <v>2</v>
      </c>
      <c r="M35" s="28">
        <v>2494.4291259536872</v>
      </c>
      <c r="N35" s="27"/>
      <c r="O35" s="30">
        <v>4147</v>
      </c>
      <c r="P35" s="29" t="s">
        <v>33</v>
      </c>
      <c r="Q35" s="29" t="s">
        <v>47</v>
      </c>
      <c r="R35" s="29">
        <v>1</v>
      </c>
      <c r="S35" s="29">
        <v>2</v>
      </c>
      <c r="T35" s="28">
        <v>4009.7750362844704</v>
      </c>
      <c r="U35" s="27"/>
      <c r="V35" s="30">
        <v>4150</v>
      </c>
      <c r="W35" s="29" t="s">
        <v>33</v>
      </c>
      <c r="X35" s="29" t="s">
        <v>47</v>
      </c>
      <c r="Y35" s="29">
        <v>2</v>
      </c>
      <c r="Z35" s="29">
        <v>2</v>
      </c>
      <c r="AA35" s="28">
        <v>3841.6067398826531</v>
      </c>
    </row>
    <row r="36" spans="1:27" x14ac:dyDescent="0.25">
      <c r="A36" s="30">
        <v>4028</v>
      </c>
      <c r="B36" s="29" t="s">
        <v>33</v>
      </c>
      <c r="C36" s="29" t="s">
        <v>46</v>
      </c>
      <c r="D36" s="29">
        <v>1</v>
      </c>
      <c r="E36" s="29">
        <v>3</v>
      </c>
      <c r="F36" s="28">
        <v>4314.2763549731981</v>
      </c>
      <c r="G36" s="27"/>
      <c r="H36" s="30">
        <v>4031</v>
      </c>
      <c r="I36" s="29" t="s">
        <v>33</v>
      </c>
      <c r="J36" s="29" t="s">
        <v>46</v>
      </c>
      <c r="K36" s="29">
        <v>2</v>
      </c>
      <c r="L36" s="29">
        <v>3</v>
      </c>
      <c r="M36" s="28">
        <v>3699.6662387676497</v>
      </c>
      <c r="N36" s="27"/>
      <c r="O36" s="30">
        <v>4148</v>
      </c>
      <c r="P36" s="29" t="s">
        <v>33</v>
      </c>
      <c r="Q36" s="29" t="s">
        <v>47</v>
      </c>
      <c r="R36" s="29">
        <v>1</v>
      </c>
      <c r="S36" s="29">
        <v>3</v>
      </c>
      <c r="T36" s="28">
        <v>2907.5737055943328</v>
      </c>
      <c r="U36" s="27"/>
      <c r="V36" s="30">
        <v>4151</v>
      </c>
      <c r="W36" s="29" t="s">
        <v>33</v>
      </c>
      <c r="X36" s="29" t="s">
        <v>47</v>
      </c>
      <c r="Y36" s="29">
        <v>2</v>
      </c>
      <c r="Z36" s="29">
        <v>3</v>
      </c>
      <c r="AA36" s="28">
        <v>2880.5944900918321</v>
      </c>
    </row>
    <row r="37" spans="1:27" x14ac:dyDescent="0.25">
      <c r="A37" s="26">
        <v>4032</v>
      </c>
      <c r="B37" s="25" t="s">
        <v>51</v>
      </c>
      <c r="C37" s="25" t="s">
        <v>46</v>
      </c>
      <c r="D37" s="25">
        <v>1</v>
      </c>
      <c r="E37" s="25">
        <v>1</v>
      </c>
      <c r="F37" s="24">
        <v>7809.6815667513793</v>
      </c>
      <c r="G37" s="27"/>
      <c r="H37" s="26">
        <v>4035</v>
      </c>
      <c r="I37" s="25" t="s">
        <v>51</v>
      </c>
      <c r="J37" s="25" t="s">
        <v>46</v>
      </c>
      <c r="K37" s="25">
        <v>2</v>
      </c>
      <c r="L37" s="25">
        <v>1</v>
      </c>
      <c r="M37" s="24">
        <v>7096.6953970291561</v>
      </c>
      <c r="N37" s="27"/>
      <c r="O37" s="26">
        <v>4152</v>
      </c>
      <c r="P37" s="25" t="s">
        <v>51</v>
      </c>
      <c r="Q37" s="25" t="s">
        <v>47</v>
      </c>
      <c r="R37" s="25">
        <v>1</v>
      </c>
      <c r="S37" s="25">
        <v>1</v>
      </c>
      <c r="T37" s="24">
        <v>2633.0728673786671</v>
      </c>
      <c r="U37" s="27"/>
      <c r="V37" s="26">
        <v>4155</v>
      </c>
      <c r="W37" s="25" t="s">
        <v>51</v>
      </c>
      <c r="X37" s="25" t="s">
        <v>47</v>
      </c>
      <c r="Y37" s="25">
        <v>2</v>
      </c>
      <c r="Z37" s="25">
        <v>1</v>
      </c>
      <c r="AA37" s="24">
        <v>17692.657393850666</v>
      </c>
    </row>
    <row r="38" spans="1:27" x14ac:dyDescent="0.25">
      <c r="A38" s="26">
        <v>4033</v>
      </c>
      <c r="B38" s="25" t="s">
        <v>51</v>
      </c>
      <c r="C38" s="25" t="s">
        <v>46</v>
      </c>
      <c r="D38" s="25">
        <v>1</v>
      </c>
      <c r="E38" s="25">
        <v>2</v>
      </c>
      <c r="F38" s="24">
        <v>8378.0980464430522</v>
      </c>
      <c r="G38" s="27"/>
      <c r="H38" s="26">
        <v>4036</v>
      </c>
      <c r="I38" s="25" t="s">
        <v>51</v>
      </c>
      <c r="J38" s="25" t="s">
        <v>46</v>
      </c>
      <c r="K38" s="25">
        <v>2</v>
      </c>
      <c r="L38" s="25">
        <v>2</v>
      </c>
      <c r="M38" s="24">
        <v>11400.063826392214</v>
      </c>
      <c r="N38" s="27"/>
      <c r="O38" s="26">
        <v>4153</v>
      </c>
      <c r="P38" s="25" t="s">
        <v>51</v>
      </c>
      <c r="Q38" s="25" t="s">
        <v>47</v>
      </c>
      <c r="R38" s="25">
        <v>1</v>
      </c>
      <c r="S38" s="25">
        <v>2</v>
      </c>
      <c r="T38" s="24">
        <v>5384.7530088018693</v>
      </c>
      <c r="U38" s="27"/>
      <c r="V38" s="26">
        <v>4156</v>
      </c>
      <c r="W38" s="25" t="s">
        <v>51</v>
      </c>
      <c r="X38" s="25" t="s">
        <v>47</v>
      </c>
      <c r="Y38" s="25">
        <v>2</v>
      </c>
      <c r="Z38" s="25">
        <v>2</v>
      </c>
      <c r="AA38" s="24">
        <v>22088.963093145867</v>
      </c>
    </row>
    <row r="39" spans="1:27" x14ac:dyDescent="0.25">
      <c r="A39" s="26">
        <v>4034</v>
      </c>
      <c r="B39" s="25" t="s">
        <v>51</v>
      </c>
      <c r="C39" s="25" t="s">
        <v>46</v>
      </c>
      <c r="D39" s="25">
        <v>1</v>
      </c>
      <c r="E39" s="25">
        <v>3</v>
      </c>
      <c r="F39" s="24">
        <v>7876.7976710334815</v>
      </c>
      <c r="G39" s="27"/>
      <c r="H39" s="26">
        <v>4037</v>
      </c>
      <c r="I39" s="25" t="s">
        <v>51</v>
      </c>
      <c r="J39" s="25" t="s">
        <v>46</v>
      </c>
      <c r="K39" s="25">
        <v>2</v>
      </c>
      <c r="L39" s="25">
        <v>3</v>
      </c>
      <c r="M39" s="31" t="s">
        <v>52</v>
      </c>
      <c r="N39" s="27"/>
      <c r="O39" s="26">
        <v>4154</v>
      </c>
      <c r="P39" s="25" t="s">
        <v>51</v>
      </c>
      <c r="Q39" s="25" t="s">
        <v>47</v>
      </c>
      <c r="R39" s="25">
        <v>1</v>
      </c>
      <c r="S39" s="25">
        <v>3</v>
      </c>
      <c r="T39" s="24">
        <v>5412.3873818583525</v>
      </c>
      <c r="U39" s="27"/>
      <c r="V39" s="26">
        <v>4157</v>
      </c>
      <c r="W39" s="25" t="s">
        <v>51</v>
      </c>
      <c r="X39" s="25" t="s">
        <v>47</v>
      </c>
      <c r="Y39" s="25">
        <v>2</v>
      </c>
      <c r="Z39" s="25">
        <v>3</v>
      </c>
      <c r="AA39" s="24">
        <v>11468.722248098118</v>
      </c>
    </row>
    <row r="40" spans="1:27" x14ac:dyDescent="0.25">
      <c r="A40" s="30">
        <v>4038</v>
      </c>
      <c r="B40" s="29" t="s">
        <v>35</v>
      </c>
      <c r="C40" s="29" t="s">
        <v>46</v>
      </c>
      <c r="D40" s="29">
        <v>1</v>
      </c>
      <c r="E40" s="29">
        <v>1</v>
      </c>
      <c r="F40" s="28">
        <v>1535.3688564956169</v>
      </c>
      <c r="G40" s="27"/>
      <c r="H40" s="30">
        <v>4041</v>
      </c>
      <c r="I40" s="29" t="s">
        <v>35</v>
      </c>
      <c r="J40" s="29" t="s">
        <v>46</v>
      </c>
      <c r="K40" s="29">
        <v>2</v>
      </c>
      <c r="L40" s="29">
        <v>1</v>
      </c>
      <c r="M40" s="28">
        <v>1047.7674645823156</v>
      </c>
      <c r="N40" s="27"/>
      <c r="O40" s="30">
        <v>4158</v>
      </c>
      <c r="P40" s="29" t="s">
        <v>35</v>
      </c>
      <c r="Q40" s="29" t="s">
        <v>47</v>
      </c>
      <c r="R40" s="29">
        <v>1</v>
      </c>
      <c r="S40" s="29">
        <v>1</v>
      </c>
      <c r="T40" s="28">
        <v>2602.782644542925</v>
      </c>
      <c r="U40" s="27"/>
      <c r="V40" s="30">
        <v>4161</v>
      </c>
      <c r="W40" s="29" t="s">
        <v>35</v>
      </c>
      <c r="X40" s="29" t="s">
        <v>47</v>
      </c>
      <c r="Y40" s="29">
        <v>2</v>
      </c>
      <c r="Z40" s="29">
        <v>1</v>
      </c>
      <c r="AA40" s="28">
        <v>2539.3590439978261</v>
      </c>
    </row>
    <row r="41" spans="1:27" x14ac:dyDescent="0.25">
      <c r="A41" s="30">
        <v>4039</v>
      </c>
      <c r="B41" s="29" t="s">
        <v>35</v>
      </c>
      <c r="C41" s="29" t="s">
        <v>46</v>
      </c>
      <c r="D41" s="29">
        <v>1</v>
      </c>
      <c r="E41" s="29">
        <v>2</v>
      </c>
      <c r="F41" s="28">
        <v>1807.8626436056052</v>
      </c>
      <c r="G41" s="27"/>
      <c r="H41" s="30">
        <v>4042</v>
      </c>
      <c r="I41" s="29" t="s">
        <v>35</v>
      </c>
      <c r="J41" s="29" t="s">
        <v>46</v>
      </c>
      <c r="K41" s="29">
        <v>2</v>
      </c>
      <c r="L41" s="29">
        <v>2</v>
      </c>
      <c r="M41" s="28">
        <v>1047.5309095360508</v>
      </c>
      <c r="N41" s="27"/>
      <c r="O41" s="30">
        <v>4159</v>
      </c>
      <c r="P41" s="29" t="s">
        <v>35</v>
      </c>
      <c r="Q41" s="29" t="s">
        <v>47</v>
      </c>
      <c r="R41" s="29">
        <v>1</v>
      </c>
      <c r="S41" s="29">
        <v>2</v>
      </c>
      <c r="T41" s="28">
        <v>4291.6989676240346</v>
      </c>
      <c r="U41" s="27"/>
      <c r="V41" s="30">
        <v>4162</v>
      </c>
      <c r="W41" s="29" t="s">
        <v>35</v>
      </c>
      <c r="X41" s="29" t="s">
        <v>47</v>
      </c>
      <c r="Y41" s="29">
        <v>2</v>
      </c>
      <c r="Z41" s="29">
        <v>2</v>
      </c>
      <c r="AA41" s="28">
        <v>2410.4726007538411</v>
      </c>
    </row>
    <row r="42" spans="1:27" x14ac:dyDescent="0.25">
      <c r="A42" s="30">
        <v>4040</v>
      </c>
      <c r="B42" s="29" t="s">
        <v>35</v>
      </c>
      <c r="C42" s="29" t="s">
        <v>46</v>
      </c>
      <c r="D42" s="29">
        <v>1</v>
      </c>
      <c r="E42" s="29">
        <v>3</v>
      </c>
      <c r="F42" s="28">
        <v>1516.0867910163688</v>
      </c>
      <c r="G42" s="27"/>
      <c r="H42" s="30">
        <v>4043</v>
      </c>
      <c r="I42" s="29" t="s">
        <v>35</v>
      </c>
      <c r="J42" s="29" t="s">
        <v>46</v>
      </c>
      <c r="K42" s="29">
        <v>2</v>
      </c>
      <c r="L42" s="29">
        <v>3</v>
      </c>
      <c r="M42" s="28">
        <v>1306.3689526847422</v>
      </c>
      <c r="N42" s="27"/>
      <c r="O42" s="30">
        <v>4160</v>
      </c>
      <c r="P42" s="29" t="s">
        <v>35</v>
      </c>
      <c r="Q42" s="29" t="s">
        <v>47</v>
      </c>
      <c r="R42" s="29">
        <v>1</v>
      </c>
      <c r="S42" s="29">
        <v>3</v>
      </c>
      <c r="T42" s="28">
        <v>2224.5809145534172</v>
      </c>
      <c r="U42" s="27"/>
      <c r="V42" s="30">
        <v>4163</v>
      </c>
      <c r="W42" s="29" t="s">
        <v>35</v>
      </c>
      <c r="X42" s="29" t="s">
        <v>47</v>
      </c>
      <c r="Y42" s="29">
        <v>2</v>
      </c>
      <c r="Z42" s="29">
        <v>3</v>
      </c>
      <c r="AA42" s="28">
        <v>2780.1751064836726</v>
      </c>
    </row>
    <row r="43" spans="1:27" x14ac:dyDescent="0.25">
      <c r="A43" s="26">
        <v>4044</v>
      </c>
      <c r="B43" s="25" t="s">
        <v>36</v>
      </c>
      <c r="C43" s="25" t="s">
        <v>46</v>
      </c>
      <c r="D43" s="25">
        <v>1</v>
      </c>
      <c r="E43" s="25">
        <v>1</v>
      </c>
      <c r="F43" s="24">
        <v>9728.770764119603</v>
      </c>
      <c r="G43" s="27"/>
      <c r="H43" s="26">
        <v>4047</v>
      </c>
      <c r="I43" s="25" t="s">
        <v>36</v>
      </c>
      <c r="J43" s="25" t="s">
        <v>46</v>
      </c>
      <c r="K43" s="25">
        <v>2</v>
      </c>
      <c r="L43" s="25">
        <v>1</v>
      </c>
      <c r="M43" s="24">
        <v>13587.123002084783</v>
      </c>
      <c r="N43" s="27"/>
      <c r="O43" s="26">
        <v>4164</v>
      </c>
      <c r="P43" s="25" t="s">
        <v>36</v>
      </c>
      <c r="Q43" s="25" t="s">
        <v>47</v>
      </c>
      <c r="R43" s="25">
        <v>1</v>
      </c>
      <c r="S43" s="25">
        <v>1</v>
      </c>
      <c r="T43" s="24">
        <v>7936.6888121179945</v>
      </c>
      <c r="U43" s="27"/>
      <c r="V43" s="26">
        <v>4167</v>
      </c>
      <c r="W43" s="25" t="s">
        <v>36</v>
      </c>
      <c r="X43" s="25" t="s">
        <v>47</v>
      </c>
      <c r="Y43" s="25">
        <v>2</v>
      </c>
      <c r="Z43" s="25">
        <v>1</v>
      </c>
      <c r="AA43" s="24">
        <v>9987.490974729244</v>
      </c>
    </row>
    <row r="44" spans="1:27" x14ac:dyDescent="0.25">
      <c r="A44" s="26">
        <v>4045</v>
      </c>
      <c r="B44" s="25" t="s">
        <v>36</v>
      </c>
      <c r="C44" s="25" t="s">
        <v>46</v>
      </c>
      <c r="D44" s="25">
        <v>1</v>
      </c>
      <c r="E44" s="25">
        <v>2</v>
      </c>
      <c r="F44" s="24">
        <v>9602.4266990947199</v>
      </c>
      <c r="G44" s="27"/>
      <c r="H44" s="26">
        <v>4048</v>
      </c>
      <c r="I44" s="25" t="s">
        <v>36</v>
      </c>
      <c r="J44" s="25" t="s">
        <v>46</v>
      </c>
      <c r="K44" s="25">
        <v>2</v>
      </c>
      <c r="L44" s="25">
        <v>2</v>
      </c>
      <c r="M44" s="24">
        <v>14358</v>
      </c>
      <c r="N44" s="27"/>
      <c r="O44" s="26">
        <v>4165</v>
      </c>
      <c r="P44" s="25" t="s">
        <v>36</v>
      </c>
      <c r="Q44" s="25" t="s">
        <v>47</v>
      </c>
      <c r="R44" s="25">
        <v>1</v>
      </c>
      <c r="S44" s="25">
        <v>2</v>
      </c>
      <c r="T44" s="24">
        <v>5765.2491694352184</v>
      </c>
      <c r="U44" s="27"/>
      <c r="V44" s="26">
        <v>4168</v>
      </c>
      <c r="W44" s="25" t="s">
        <v>36</v>
      </c>
      <c r="X44" s="25" t="s">
        <v>47</v>
      </c>
      <c r="Y44" s="25">
        <v>2</v>
      </c>
      <c r="Z44" s="25">
        <v>2</v>
      </c>
      <c r="AA44" s="24">
        <v>7409.4026157652888</v>
      </c>
    </row>
    <row r="45" spans="1:27" x14ac:dyDescent="0.25">
      <c r="A45" s="26">
        <v>4046</v>
      </c>
      <c r="B45" s="25" t="s">
        <v>36</v>
      </c>
      <c r="C45" s="25" t="s">
        <v>46</v>
      </c>
      <c r="D45" s="25">
        <v>1</v>
      </c>
      <c r="E45" s="25">
        <v>3</v>
      </c>
      <c r="F45" s="24">
        <v>7408.1686841077699</v>
      </c>
      <c r="G45" s="27"/>
      <c r="H45" s="26">
        <v>4049</v>
      </c>
      <c r="I45" s="25" t="s">
        <v>36</v>
      </c>
      <c r="J45" s="25" t="s">
        <v>46</v>
      </c>
      <c r="K45" s="25">
        <v>2</v>
      </c>
      <c r="L45" s="25">
        <v>3</v>
      </c>
      <c r="M45" s="24">
        <v>8916.9678217821765</v>
      </c>
      <c r="N45" s="27"/>
      <c r="O45" s="26">
        <v>4166</v>
      </c>
      <c r="P45" s="25" t="s">
        <v>36</v>
      </c>
      <c r="Q45" s="25" t="s">
        <v>47</v>
      </c>
      <c r="R45" s="25">
        <v>1</v>
      </c>
      <c r="S45" s="25">
        <v>3</v>
      </c>
      <c r="T45" s="24">
        <v>6093.365200764817</v>
      </c>
      <c r="U45" s="27"/>
      <c r="V45" s="26">
        <v>4169</v>
      </c>
      <c r="W45" s="25" t="s">
        <v>36</v>
      </c>
      <c r="X45" s="25" t="s">
        <v>47</v>
      </c>
      <c r="Y45" s="25">
        <v>2</v>
      </c>
      <c r="Z45" s="25">
        <v>3</v>
      </c>
      <c r="AA45" s="24">
        <v>8792.3436783366451</v>
      </c>
    </row>
    <row r="46" spans="1:27" x14ac:dyDescent="0.25">
      <c r="A46" s="30">
        <v>4050</v>
      </c>
      <c r="B46" s="29" t="s">
        <v>37</v>
      </c>
      <c r="C46" s="29" t="s">
        <v>46</v>
      </c>
      <c r="D46" s="29">
        <v>1</v>
      </c>
      <c r="E46" s="29">
        <v>1</v>
      </c>
      <c r="F46" s="28">
        <v>4929.229906017672</v>
      </c>
      <c r="G46" s="27"/>
      <c r="H46" s="30">
        <v>4053</v>
      </c>
      <c r="I46" s="29" t="s">
        <v>37</v>
      </c>
      <c r="J46" s="29" t="s">
        <v>46</v>
      </c>
      <c r="K46" s="29">
        <v>2</v>
      </c>
      <c r="L46" s="29">
        <v>1</v>
      </c>
      <c r="M46" s="28">
        <v>6297.3071484681868</v>
      </c>
      <c r="N46" s="27"/>
      <c r="O46" s="30">
        <v>4170</v>
      </c>
      <c r="P46" s="29" t="s">
        <v>37</v>
      </c>
      <c r="Q46" s="29" t="s">
        <v>47</v>
      </c>
      <c r="R46" s="29">
        <v>1</v>
      </c>
      <c r="S46" s="29">
        <v>1</v>
      </c>
      <c r="T46" s="28">
        <v>2258.7806416465764</v>
      </c>
      <c r="U46" s="27"/>
      <c r="V46" s="30">
        <v>4173</v>
      </c>
      <c r="W46" s="29" t="s">
        <v>37</v>
      </c>
      <c r="X46" s="29" t="s">
        <v>47</v>
      </c>
      <c r="Y46" s="29">
        <v>2</v>
      </c>
      <c r="Z46" s="29">
        <v>1</v>
      </c>
      <c r="AA46" s="28">
        <v>2845.9078289838981</v>
      </c>
    </row>
    <row r="47" spans="1:27" x14ac:dyDescent="0.25">
      <c r="A47" s="30">
        <v>4051</v>
      </c>
      <c r="B47" s="29" t="s">
        <v>37</v>
      </c>
      <c r="C47" s="29" t="s">
        <v>46</v>
      </c>
      <c r="D47" s="29">
        <v>1</v>
      </c>
      <c r="E47" s="29">
        <v>2</v>
      </c>
      <c r="F47" s="28">
        <v>4098.5331971399382</v>
      </c>
      <c r="G47" s="27"/>
      <c r="H47" s="30">
        <v>4054</v>
      </c>
      <c r="I47" s="29" t="s">
        <v>37</v>
      </c>
      <c r="J47" s="29" t="s">
        <v>46</v>
      </c>
      <c r="K47" s="29">
        <v>2</v>
      </c>
      <c r="L47" s="29">
        <v>2</v>
      </c>
      <c r="M47" s="28">
        <v>7183.2032301480513</v>
      </c>
      <c r="N47" s="27"/>
      <c r="O47" s="30">
        <v>4171</v>
      </c>
      <c r="P47" s="29" t="s">
        <v>37</v>
      </c>
      <c r="Q47" s="29" t="s">
        <v>47</v>
      </c>
      <c r="R47" s="29">
        <v>1</v>
      </c>
      <c r="S47" s="29">
        <v>2</v>
      </c>
      <c r="T47" s="28">
        <v>2540.6336570609778</v>
      </c>
      <c r="U47" s="27"/>
      <c r="V47" s="30">
        <v>4174</v>
      </c>
      <c r="W47" s="29" t="s">
        <v>37</v>
      </c>
      <c r="X47" s="29" t="s">
        <v>47</v>
      </c>
      <c r="Y47" s="29">
        <v>2</v>
      </c>
      <c r="Z47" s="29">
        <v>2</v>
      </c>
      <c r="AA47" s="28">
        <v>4738.594142259416</v>
      </c>
    </row>
    <row r="48" spans="1:27" x14ac:dyDescent="0.25">
      <c r="A48" s="30">
        <v>4052</v>
      </c>
      <c r="B48" s="29" t="s">
        <v>37</v>
      </c>
      <c r="C48" s="29" t="s">
        <v>46</v>
      </c>
      <c r="D48" s="29">
        <v>1</v>
      </c>
      <c r="E48" s="29">
        <v>3</v>
      </c>
      <c r="F48" s="28">
        <v>3908.3046683046682</v>
      </c>
      <c r="G48" s="27"/>
      <c r="H48" s="30">
        <v>4055</v>
      </c>
      <c r="I48" s="29" t="s">
        <v>37</v>
      </c>
      <c r="J48" s="29" t="s">
        <v>46</v>
      </c>
      <c r="K48" s="29">
        <v>2</v>
      </c>
      <c r="L48" s="29">
        <v>3</v>
      </c>
      <c r="M48" s="28">
        <v>6006.0773480662965</v>
      </c>
      <c r="N48" s="27"/>
      <c r="O48" s="30">
        <v>4172</v>
      </c>
      <c r="P48" s="29" t="s">
        <v>37</v>
      </c>
      <c r="Q48" s="29" t="s">
        <v>47</v>
      </c>
      <c r="R48" s="29">
        <v>1</v>
      </c>
      <c r="S48" s="29">
        <v>3</v>
      </c>
      <c r="T48" s="28">
        <v>1723.6308482090769</v>
      </c>
      <c r="U48" s="27"/>
      <c r="V48" s="30">
        <v>4175</v>
      </c>
      <c r="W48" s="29" t="s">
        <v>37</v>
      </c>
      <c r="X48" s="29" t="s">
        <v>47</v>
      </c>
      <c r="Y48" s="29">
        <v>2</v>
      </c>
      <c r="Z48" s="29">
        <v>3</v>
      </c>
      <c r="AA48" s="28">
        <v>2292.6827511703282</v>
      </c>
    </row>
    <row r="49" spans="1:27" x14ac:dyDescent="0.25">
      <c r="A49" s="26">
        <v>4056</v>
      </c>
      <c r="B49" s="25" t="s">
        <v>38</v>
      </c>
      <c r="C49" s="25" t="s">
        <v>46</v>
      </c>
      <c r="D49" s="25">
        <v>1</v>
      </c>
      <c r="E49" s="25">
        <v>1</v>
      </c>
      <c r="F49" s="24">
        <v>3645.8823529411761</v>
      </c>
      <c r="G49" s="27"/>
      <c r="H49" s="26">
        <v>4059</v>
      </c>
      <c r="I49" s="25" t="s">
        <v>38</v>
      </c>
      <c r="J49" s="25" t="s">
        <v>46</v>
      </c>
      <c r="K49" s="25">
        <v>2</v>
      </c>
      <c r="L49" s="25">
        <v>1</v>
      </c>
      <c r="M49" s="24">
        <v>3602.3001508295615</v>
      </c>
      <c r="N49" s="27"/>
      <c r="O49" s="26">
        <v>4176</v>
      </c>
      <c r="P49" s="25" t="s">
        <v>38</v>
      </c>
      <c r="Q49" s="25" t="s">
        <v>47</v>
      </c>
      <c r="R49" s="25">
        <v>1</v>
      </c>
      <c r="S49" s="25">
        <v>1</v>
      </c>
      <c r="T49" s="24">
        <v>3061.3774230330678</v>
      </c>
      <c r="U49" s="27"/>
      <c r="V49" s="26">
        <v>4179</v>
      </c>
      <c r="W49" s="25" t="s">
        <v>38</v>
      </c>
      <c r="X49" s="25" t="s">
        <v>47</v>
      </c>
      <c r="Y49" s="25">
        <v>2</v>
      </c>
      <c r="Z49" s="25">
        <v>1</v>
      </c>
      <c r="AA49" s="24">
        <v>3594.923478910041</v>
      </c>
    </row>
    <row r="50" spans="1:27" x14ac:dyDescent="0.25">
      <c r="A50" s="26">
        <v>4057</v>
      </c>
      <c r="B50" s="25" t="s">
        <v>38</v>
      </c>
      <c r="C50" s="25" t="s">
        <v>46</v>
      </c>
      <c r="D50" s="25">
        <v>1</v>
      </c>
      <c r="E50" s="25">
        <v>2</v>
      </c>
      <c r="F50" s="24">
        <v>4950.4576516877214</v>
      </c>
      <c r="G50" s="27"/>
      <c r="H50" s="26">
        <v>4060</v>
      </c>
      <c r="I50" s="25" t="s">
        <v>38</v>
      </c>
      <c r="J50" s="25" t="s">
        <v>46</v>
      </c>
      <c r="K50" s="25">
        <v>2</v>
      </c>
      <c r="L50" s="25">
        <v>2</v>
      </c>
      <c r="M50" s="24">
        <v>4395.0829149551182</v>
      </c>
      <c r="N50" s="27"/>
      <c r="O50" s="26">
        <v>4177</v>
      </c>
      <c r="P50" s="25" t="s">
        <v>38</v>
      </c>
      <c r="Q50" s="25" t="s">
        <v>47</v>
      </c>
      <c r="R50" s="25">
        <v>1</v>
      </c>
      <c r="S50" s="25">
        <v>2</v>
      </c>
      <c r="T50" s="24">
        <v>3288.9401471465508</v>
      </c>
      <c r="U50" s="27"/>
      <c r="V50" s="26">
        <v>4180</v>
      </c>
      <c r="W50" s="25" t="s">
        <v>38</v>
      </c>
      <c r="X50" s="25" t="s">
        <v>47</v>
      </c>
      <c r="Y50" s="25">
        <v>2</v>
      </c>
      <c r="Z50" s="25">
        <v>2</v>
      </c>
      <c r="AA50" s="24">
        <v>4716.1538461538476</v>
      </c>
    </row>
    <row r="51" spans="1:27" x14ac:dyDescent="0.25">
      <c r="A51" s="26">
        <v>4058</v>
      </c>
      <c r="B51" s="25" t="s">
        <v>38</v>
      </c>
      <c r="C51" s="25" t="s">
        <v>46</v>
      </c>
      <c r="D51" s="25">
        <v>1</v>
      </c>
      <c r="E51" s="25">
        <v>3</v>
      </c>
      <c r="F51" s="24">
        <v>3209.4385788503423</v>
      </c>
      <c r="G51" s="27"/>
      <c r="H51" s="26">
        <v>4061</v>
      </c>
      <c r="I51" s="25" t="s">
        <v>38</v>
      </c>
      <c r="J51" s="25" t="s">
        <v>46</v>
      </c>
      <c r="K51" s="25">
        <v>2</v>
      </c>
      <c r="L51" s="25">
        <v>3</v>
      </c>
      <c r="M51" s="24">
        <v>2372.1012579593098</v>
      </c>
      <c r="N51" s="27"/>
      <c r="O51" s="26">
        <v>4178</v>
      </c>
      <c r="P51" s="25" t="s">
        <v>38</v>
      </c>
      <c r="Q51" s="25" t="s">
        <v>47</v>
      </c>
      <c r="R51" s="25">
        <v>1</v>
      </c>
      <c r="S51" s="25">
        <v>3</v>
      </c>
      <c r="T51" s="24">
        <v>3570.750737128601</v>
      </c>
      <c r="U51" s="27"/>
      <c r="V51" s="26">
        <v>4181</v>
      </c>
      <c r="W51" s="25" t="s">
        <v>38</v>
      </c>
      <c r="X51" s="25" t="s">
        <v>47</v>
      </c>
      <c r="Y51" s="25">
        <v>2</v>
      </c>
      <c r="Z51" s="25">
        <v>3</v>
      </c>
      <c r="AA51" s="24">
        <v>3929.0824837812797</v>
      </c>
    </row>
    <row r="52" spans="1:27" x14ac:dyDescent="0.25">
      <c r="A52" s="30">
        <v>4062</v>
      </c>
      <c r="B52" s="29" t="s">
        <v>39</v>
      </c>
      <c r="C52" s="29" t="s">
        <v>46</v>
      </c>
      <c r="D52" s="29">
        <v>1</v>
      </c>
      <c r="E52" s="29">
        <v>1</v>
      </c>
      <c r="F52" s="28">
        <v>5374.5245858875724</v>
      </c>
      <c r="G52" s="27"/>
      <c r="H52" s="30">
        <v>4065</v>
      </c>
      <c r="I52" s="29" t="s">
        <v>39</v>
      </c>
      <c r="J52" s="29" t="s">
        <v>46</v>
      </c>
      <c r="K52" s="29">
        <v>2</v>
      </c>
      <c r="L52" s="29">
        <v>1</v>
      </c>
      <c r="M52" s="28">
        <v>9234.188624910008</v>
      </c>
      <c r="N52" s="27"/>
      <c r="O52" s="30">
        <v>4182</v>
      </c>
      <c r="P52" s="29" t="s">
        <v>39</v>
      </c>
      <c r="Q52" s="29" t="s">
        <v>47</v>
      </c>
      <c r="R52" s="29">
        <v>1</v>
      </c>
      <c r="S52" s="29">
        <v>1</v>
      </c>
      <c r="T52" s="28">
        <v>3256.6643725625149</v>
      </c>
      <c r="U52" s="27"/>
      <c r="V52" s="30">
        <v>4185</v>
      </c>
      <c r="W52" s="29" t="s">
        <v>39</v>
      </c>
      <c r="X52" s="29" t="s">
        <v>47</v>
      </c>
      <c r="Y52" s="29">
        <v>2</v>
      </c>
      <c r="Z52" s="29">
        <v>1</v>
      </c>
      <c r="AA52" s="28">
        <v>8010.2289512555417</v>
      </c>
    </row>
    <row r="53" spans="1:27" x14ac:dyDescent="0.25">
      <c r="A53" s="30">
        <v>4063</v>
      </c>
      <c r="B53" s="29" t="s">
        <v>39</v>
      </c>
      <c r="C53" s="29" t="s">
        <v>46</v>
      </c>
      <c r="D53" s="29">
        <v>1</v>
      </c>
      <c r="E53" s="29">
        <v>2</v>
      </c>
      <c r="F53" s="28">
        <v>5246.4301824892345</v>
      </c>
      <c r="G53" s="27"/>
      <c r="H53" s="30">
        <v>4066</v>
      </c>
      <c r="I53" s="29" t="s">
        <v>39</v>
      </c>
      <c r="J53" s="29" t="s">
        <v>46</v>
      </c>
      <c r="K53" s="29">
        <v>2</v>
      </c>
      <c r="L53" s="29">
        <v>2</v>
      </c>
      <c r="M53" s="28">
        <v>8840.264847512035</v>
      </c>
      <c r="N53" s="27"/>
      <c r="O53" s="30">
        <v>4183</v>
      </c>
      <c r="P53" s="29" t="s">
        <v>39</v>
      </c>
      <c r="Q53" s="29" t="s">
        <v>47</v>
      </c>
      <c r="R53" s="29">
        <v>1</v>
      </c>
      <c r="S53" s="29">
        <v>2</v>
      </c>
      <c r="T53" s="28">
        <v>3691.9459888800634</v>
      </c>
      <c r="U53" s="27"/>
      <c r="V53" s="30">
        <v>4186</v>
      </c>
      <c r="W53" s="29" t="s">
        <v>39</v>
      </c>
      <c r="X53" s="29" t="s">
        <v>47</v>
      </c>
      <c r="Y53" s="29">
        <v>2</v>
      </c>
      <c r="Z53" s="29">
        <v>2</v>
      </c>
      <c r="AA53" s="28">
        <v>10151.153923339349</v>
      </c>
    </row>
    <row r="54" spans="1:27" x14ac:dyDescent="0.25">
      <c r="A54" s="30">
        <v>4064</v>
      </c>
      <c r="B54" s="29" t="s">
        <v>39</v>
      </c>
      <c r="C54" s="29" t="s">
        <v>46</v>
      </c>
      <c r="D54" s="29">
        <v>1</v>
      </c>
      <c r="E54" s="29">
        <v>3</v>
      </c>
      <c r="F54" s="28">
        <v>6013.1903217760037</v>
      </c>
      <c r="G54" s="27"/>
      <c r="H54" s="30">
        <v>4067</v>
      </c>
      <c r="I54" s="29" t="s">
        <v>39</v>
      </c>
      <c r="J54" s="29" t="s">
        <v>46</v>
      </c>
      <c r="K54" s="29">
        <v>2</v>
      </c>
      <c r="L54" s="29">
        <v>3</v>
      </c>
      <c r="M54" s="28">
        <v>7443.215046132007</v>
      </c>
      <c r="N54" s="27"/>
      <c r="O54" s="30">
        <v>4184</v>
      </c>
      <c r="P54" s="29" t="s">
        <v>39</v>
      </c>
      <c r="Q54" s="29" t="s">
        <v>47</v>
      </c>
      <c r="R54" s="29">
        <v>1</v>
      </c>
      <c r="S54" s="29">
        <v>3</v>
      </c>
      <c r="T54" s="28">
        <v>1927.2772338579746</v>
      </c>
      <c r="U54" s="27"/>
      <c r="V54" s="30">
        <v>4187</v>
      </c>
      <c r="W54" s="29" t="s">
        <v>39</v>
      </c>
      <c r="X54" s="29" t="s">
        <v>47</v>
      </c>
      <c r="Y54" s="29">
        <v>2</v>
      </c>
      <c r="Z54" s="29">
        <v>3</v>
      </c>
      <c r="AA54" s="28">
        <v>7386.2858640115301</v>
      </c>
    </row>
    <row r="55" spans="1:27" x14ac:dyDescent="0.25">
      <c r="A55" s="26">
        <v>4068</v>
      </c>
      <c r="B55" s="25" t="s">
        <v>40</v>
      </c>
      <c r="C55" s="25" t="s">
        <v>46</v>
      </c>
      <c r="D55" s="25">
        <v>1</v>
      </c>
      <c r="E55" s="25">
        <v>1</v>
      </c>
      <c r="F55" s="24">
        <v>3152.3061988628483</v>
      </c>
      <c r="G55" s="27"/>
      <c r="H55" s="26">
        <v>4071</v>
      </c>
      <c r="I55" s="25" t="s">
        <v>40</v>
      </c>
      <c r="J55" s="25" t="s">
        <v>46</v>
      </c>
      <c r="K55" s="25">
        <v>2</v>
      </c>
      <c r="L55" s="25">
        <v>1</v>
      </c>
      <c r="M55" s="24">
        <v>3541.2608695652152</v>
      </c>
      <c r="N55" s="27"/>
      <c r="O55" s="26">
        <v>4188</v>
      </c>
      <c r="P55" s="25" t="s">
        <v>40</v>
      </c>
      <c r="Q55" s="25" t="s">
        <v>47</v>
      </c>
      <c r="R55" s="25">
        <v>1</v>
      </c>
      <c r="S55" s="25">
        <v>1</v>
      </c>
      <c r="T55" s="24">
        <v>2336.2966650074659</v>
      </c>
      <c r="U55" s="27"/>
      <c r="V55" s="26">
        <v>4191</v>
      </c>
      <c r="W55" s="25" t="s">
        <v>40</v>
      </c>
      <c r="X55" s="25" t="s">
        <v>47</v>
      </c>
      <c r="Y55" s="25">
        <v>2</v>
      </c>
      <c r="Z55" s="25">
        <v>1</v>
      </c>
      <c r="AA55" s="24">
        <v>3168.2995534180695</v>
      </c>
    </row>
    <row r="56" spans="1:27" x14ac:dyDescent="0.25">
      <c r="A56" s="26">
        <v>4069</v>
      </c>
      <c r="B56" s="25" t="s">
        <v>40</v>
      </c>
      <c r="C56" s="25" t="s">
        <v>46</v>
      </c>
      <c r="D56" s="25">
        <v>1</v>
      </c>
      <c r="E56" s="25">
        <v>2</v>
      </c>
      <c r="F56" s="24">
        <v>2854.2699448068233</v>
      </c>
      <c r="G56" s="27"/>
      <c r="H56" s="26">
        <v>4072</v>
      </c>
      <c r="I56" s="25" t="s">
        <v>40</v>
      </c>
      <c r="J56" s="25" t="s">
        <v>46</v>
      </c>
      <c r="K56" s="25">
        <v>2</v>
      </c>
      <c r="L56" s="25">
        <v>2</v>
      </c>
      <c r="M56" s="24">
        <v>3633.3216442626135</v>
      </c>
      <c r="N56" s="27"/>
      <c r="O56" s="26">
        <v>4189</v>
      </c>
      <c r="P56" s="25" t="s">
        <v>40</v>
      </c>
      <c r="Q56" s="25" t="s">
        <v>47</v>
      </c>
      <c r="R56" s="25">
        <v>1</v>
      </c>
      <c r="S56" s="25">
        <v>2</v>
      </c>
      <c r="T56" s="24">
        <v>2088.1970443349751</v>
      </c>
      <c r="U56" s="27"/>
      <c r="V56" s="26">
        <v>4192</v>
      </c>
      <c r="W56" s="25" t="s">
        <v>40</v>
      </c>
      <c r="X56" s="25" t="s">
        <v>47</v>
      </c>
      <c r="Y56" s="25">
        <v>2</v>
      </c>
      <c r="Z56" s="25">
        <v>2</v>
      </c>
      <c r="AA56" s="24">
        <v>2696.4826700898593</v>
      </c>
    </row>
    <row r="57" spans="1:27" x14ac:dyDescent="0.25">
      <c r="A57" s="26">
        <v>4070</v>
      </c>
      <c r="B57" s="25" t="s">
        <v>40</v>
      </c>
      <c r="C57" s="25" t="s">
        <v>46</v>
      </c>
      <c r="D57" s="25">
        <v>1</v>
      </c>
      <c r="E57" s="25">
        <v>3</v>
      </c>
      <c r="F57" s="24">
        <v>2118.4035807534501</v>
      </c>
      <c r="G57" s="27"/>
      <c r="H57" s="26">
        <v>4073</v>
      </c>
      <c r="I57" s="25" t="s">
        <v>40</v>
      </c>
      <c r="J57" s="25" t="s">
        <v>46</v>
      </c>
      <c r="K57" s="25">
        <v>2</v>
      </c>
      <c r="L57" s="25">
        <v>3</v>
      </c>
      <c r="M57" s="24">
        <v>1834.6345139412201</v>
      </c>
      <c r="N57" s="27"/>
      <c r="O57" s="26">
        <v>4190</v>
      </c>
      <c r="P57" s="25" t="s">
        <v>40</v>
      </c>
      <c r="Q57" s="25" t="s">
        <v>47</v>
      </c>
      <c r="R57" s="25">
        <v>1</v>
      </c>
      <c r="S57" s="25">
        <v>3</v>
      </c>
      <c r="T57" s="24">
        <v>2318.6274509803916</v>
      </c>
      <c r="U57" s="27"/>
      <c r="V57" s="26">
        <v>4193</v>
      </c>
      <c r="W57" s="25" t="s">
        <v>40</v>
      </c>
      <c r="X57" s="25" t="s">
        <v>47</v>
      </c>
      <c r="Y57" s="25">
        <v>2</v>
      </c>
      <c r="Z57" s="25">
        <v>3</v>
      </c>
      <c r="AA57" s="24">
        <v>3083.0041523740742</v>
      </c>
    </row>
    <row r="58" spans="1:27" x14ac:dyDescent="0.25">
      <c r="A58" s="30">
        <v>4074</v>
      </c>
      <c r="B58" s="29" t="s">
        <v>41</v>
      </c>
      <c r="C58" s="29" t="s">
        <v>46</v>
      </c>
      <c r="D58" s="29">
        <v>1</v>
      </c>
      <c r="E58" s="29">
        <v>1</v>
      </c>
      <c r="F58" s="28">
        <v>6612.6460636138072</v>
      </c>
      <c r="G58" s="27"/>
      <c r="H58" s="30">
        <v>4077</v>
      </c>
      <c r="I58" s="29" t="s">
        <v>41</v>
      </c>
      <c r="J58" s="29" t="s">
        <v>46</v>
      </c>
      <c r="K58" s="29">
        <v>2</v>
      </c>
      <c r="L58" s="29">
        <v>1</v>
      </c>
      <c r="M58" s="28">
        <v>4409.6371139888997</v>
      </c>
      <c r="N58" s="27"/>
      <c r="O58" s="30">
        <v>4194</v>
      </c>
      <c r="P58" s="29" t="s">
        <v>41</v>
      </c>
      <c r="Q58" s="29" t="s">
        <v>47</v>
      </c>
      <c r="R58" s="29">
        <v>1</v>
      </c>
      <c r="S58" s="29">
        <v>1</v>
      </c>
      <c r="T58" s="28">
        <v>3507.3321277878231</v>
      </c>
      <c r="U58" s="27"/>
      <c r="V58" s="30">
        <v>4197</v>
      </c>
      <c r="W58" s="29" t="s">
        <v>41</v>
      </c>
      <c r="X58" s="29" t="s">
        <v>47</v>
      </c>
      <c r="Y58" s="29">
        <v>2</v>
      </c>
      <c r="Z58" s="29">
        <v>1</v>
      </c>
      <c r="AA58" s="28">
        <v>5807.6427406199</v>
      </c>
    </row>
    <row r="59" spans="1:27" x14ac:dyDescent="0.25">
      <c r="A59" s="30">
        <v>4075</v>
      </c>
      <c r="B59" s="29" t="s">
        <v>41</v>
      </c>
      <c r="C59" s="29" t="s">
        <v>46</v>
      </c>
      <c r="D59" s="29">
        <v>1</v>
      </c>
      <c r="E59" s="29">
        <v>2</v>
      </c>
      <c r="F59" s="28">
        <v>4451.0867129733369</v>
      </c>
      <c r="G59" s="27"/>
      <c r="H59" s="30">
        <v>4078</v>
      </c>
      <c r="I59" s="29" t="s">
        <v>41</v>
      </c>
      <c r="J59" s="29" t="s">
        <v>46</v>
      </c>
      <c r="K59" s="29">
        <v>2</v>
      </c>
      <c r="L59" s="29">
        <v>2</v>
      </c>
      <c r="M59" s="28">
        <v>3590.1389904901262</v>
      </c>
      <c r="N59" s="27"/>
      <c r="O59" s="30">
        <v>4195</v>
      </c>
      <c r="P59" s="29" t="s">
        <v>41</v>
      </c>
      <c r="Q59" s="29" t="s">
        <v>47</v>
      </c>
      <c r="R59" s="29">
        <v>1</v>
      </c>
      <c r="S59" s="29">
        <v>2</v>
      </c>
      <c r="T59" s="28">
        <v>3263.3468784632446</v>
      </c>
      <c r="U59" s="27"/>
      <c r="V59" s="30">
        <v>4198</v>
      </c>
      <c r="W59" s="29" t="s">
        <v>41</v>
      </c>
      <c r="X59" s="29" t="s">
        <v>47</v>
      </c>
      <c r="Y59" s="29">
        <v>2</v>
      </c>
      <c r="Z59" s="29">
        <v>2</v>
      </c>
      <c r="AA59" s="28">
        <v>3073.3947895791589</v>
      </c>
    </row>
    <row r="60" spans="1:27" x14ac:dyDescent="0.25">
      <c r="A60" s="30">
        <v>4076</v>
      </c>
      <c r="B60" s="29" t="s">
        <v>41</v>
      </c>
      <c r="C60" s="29" t="s">
        <v>46</v>
      </c>
      <c r="D60" s="29">
        <v>1</v>
      </c>
      <c r="E60" s="29">
        <v>3</v>
      </c>
      <c r="F60" s="28">
        <v>4975.6113360323889</v>
      </c>
      <c r="G60" s="27"/>
      <c r="H60" s="30">
        <v>4079</v>
      </c>
      <c r="I60" s="29" t="s">
        <v>41</v>
      </c>
      <c r="J60" s="29" t="s">
        <v>46</v>
      </c>
      <c r="K60" s="29">
        <v>2</v>
      </c>
      <c r="L60" s="29">
        <v>3</v>
      </c>
      <c r="M60" s="28">
        <v>5580.5942173479552</v>
      </c>
      <c r="N60" s="27"/>
      <c r="O60" s="30">
        <v>4196</v>
      </c>
      <c r="P60" s="29" t="s">
        <v>41</v>
      </c>
      <c r="Q60" s="29" t="s">
        <v>47</v>
      </c>
      <c r="R60" s="29">
        <v>1</v>
      </c>
      <c r="S60" s="29">
        <v>3</v>
      </c>
      <c r="T60" s="28">
        <v>3426.2480779087664</v>
      </c>
      <c r="U60" s="27"/>
      <c r="V60" s="30">
        <v>4199</v>
      </c>
      <c r="W60" s="29" t="s">
        <v>41</v>
      </c>
      <c r="X60" s="29" t="s">
        <v>47</v>
      </c>
      <c r="Y60" s="29">
        <v>2</v>
      </c>
      <c r="Z60" s="29">
        <v>3</v>
      </c>
      <c r="AA60" s="28">
        <v>2556.2408486478407</v>
      </c>
    </row>
    <row r="61" spans="1:27" x14ac:dyDescent="0.25">
      <c r="A61" s="26">
        <v>4080</v>
      </c>
      <c r="B61" s="25" t="s">
        <v>42</v>
      </c>
      <c r="C61" s="25" t="s">
        <v>46</v>
      </c>
      <c r="D61" s="25">
        <v>1</v>
      </c>
      <c r="E61" s="25">
        <v>1</v>
      </c>
      <c r="F61" s="24">
        <v>12363.419388830349</v>
      </c>
      <c r="G61" s="27"/>
      <c r="H61" s="26">
        <v>4083</v>
      </c>
      <c r="I61" s="25" t="s">
        <v>42</v>
      </c>
      <c r="J61" s="25" t="s">
        <v>46</v>
      </c>
      <c r="K61" s="25">
        <v>2</v>
      </c>
      <c r="L61" s="25">
        <v>1</v>
      </c>
      <c r="M61" s="24">
        <v>14953.28054298642</v>
      </c>
      <c r="N61" s="27"/>
      <c r="O61" s="26">
        <v>4200</v>
      </c>
      <c r="P61" s="25" t="s">
        <v>42</v>
      </c>
      <c r="Q61" s="25" t="s">
        <v>47</v>
      </c>
      <c r="R61" s="25">
        <v>1</v>
      </c>
      <c r="S61" s="25">
        <v>1</v>
      </c>
      <c r="T61" s="24">
        <v>6006.7721433400948</v>
      </c>
      <c r="U61" s="27"/>
      <c r="V61" s="26">
        <v>4203</v>
      </c>
      <c r="W61" s="25" t="s">
        <v>42</v>
      </c>
      <c r="X61" s="25" t="s">
        <v>47</v>
      </c>
      <c r="Y61" s="25">
        <v>2</v>
      </c>
      <c r="Z61" s="25">
        <v>1</v>
      </c>
      <c r="AA61" s="24">
        <v>9077.161916312918</v>
      </c>
    </row>
    <row r="62" spans="1:27" x14ac:dyDescent="0.25">
      <c r="A62" s="26">
        <v>4081</v>
      </c>
      <c r="B62" s="25" t="s">
        <v>42</v>
      </c>
      <c r="C62" s="25" t="s">
        <v>46</v>
      </c>
      <c r="D62" s="25">
        <v>1</v>
      </c>
      <c r="E62" s="25">
        <v>2</v>
      </c>
      <c r="F62" s="24">
        <v>8642.9395648670452</v>
      </c>
      <c r="G62" s="27"/>
      <c r="H62" s="26">
        <v>4084</v>
      </c>
      <c r="I62" s="25" t="s">
        <v>42</v>
      </c>
      <c r="J62" s="25" t="s">
        <v>46</v>
      </c>
      <c r="K62" s="25">
        <v>2</v>
      </c>
      <c r="L62" s="25">
        <v>2</v>
      </c>
      <c r="M62" s="24">
        <v>10453.63583023665</v>
      </c>
      <c r="N62" s="27"/>
      <c r="O62" s="26">
        <v>4201</v>
      </c>
      <c r="P62" s="25" t="s">
        <v>42</v>
      </c>
      <c r="Q62" s="25" t="s">
        <v>47</v>
      </c>
      <c r="R62" s="25">
        <v>1</v>
      </c>
      <c r="S62" s="25">
        <v>2</v>
      </c>
      <c r="T62" s="24">
        <v>5151.5918869084198</v>
      </c>
      <c r="U62" s="27"/>
      <c r="V62" s="26">
        <v>4204</v>
      </c>
      <c r="W62" s="25" t="s">
        <v>42</v>
      </c>
      <c r="X62" s="25" t="s">
        <v>47</v>
      </c>
      <c r="Y62" s="25">
        <v>2</v>
      </c>
      <c r="Z62" s="25">
        <v>2</v>
      </c>
      <c r="AA62" s="24">
        <v>7705.4213273676369</v>
      </c>
    </row>
    <row r="63" spans="1:27" x14ac:dyDescent="0.25">
      <c r="A63" s="26">
        <v>4082</v>
      </c>
      <c r="B63" s="25" t="s">
        <v>42</v>
      </c>
      <c r="C63" s="25" t="s">
        <v>46</v>
      </c>
      <c r="D63" s="25">
        <v>1</v>
      </c>
      <c r="E63" s="25">
        <v>3</v>
      </c>
      <c r="F63" s="24">
        <v>9187.0262390670578</v>
      </c>
      <c r="G63" s="27"/>
      <c r="H63" s="26">
        <v>4085</v>
      </c>
      <c r="I63" s="25" t="s">
        <v>42</v>
      </c>
      <c r="J63" s="25" t="s">
        <v>46</v>
      </c>
      <c r="K63" s="25">
        <v>2</v>
      </c>
      <c r="L63" s="25">
        <v>3</v>
      </c>
      <c r="M63" s="24">
        <v>8991.8245614035077</v>
      </c>
      <c r="N63" s="27"/>
      <c r="O63" s="26">
        <v>4202</v>
      </c>
      <c r="P63" s="25" t="s">
        <v>42</v>
      </c>
      <c r="Q63" s="25" t="s">
        <v>47</v>
      </c>
      <c r="R63" s="25">
        <v>1</v>
      </c>
      <c r="S63" s="25">
        <v>3</v>
      </c>
      <c r="T63" s="24">
        <v>6959.9837640373426</v>
      </c>
      <c r="U63" s="27"/>
      <c r="V63" s="26">
        <v>4205</v>
      </c>
      <c r="W63" s="25" t="s">
        <v>42</v>
      </c>
      <c r="X63" s="25" t="s">
        <v>47</v>
      </c>
      <c r="Y63" s="25">
        <v>2</v>
      </c>
      <c r="Z63" s="25">
        <v>3</v>
      </c>
      <c r="AA63" s="24">
        <v>9026.6156914893636</v>
      </c>
    </row>
    <row r="64" spans="1:27" x14ac:dyDescent="0.25">
      <c r="F64" s="21"/>
      <c r="G64" s="22"/>
      <c r="M64" s="21"/>
      <c r="N64" s="22"/>
      <c r="O64" s="23"/>
      <c r="T64" s="21"/>
      <c r="U64" s="22"/>
      <c r="AA64" s="21"/>
    </row>
    <row r="65" spans="6:27" x14ac:dyDescent="0.25">
      <c r="O65" s="23"/>
    </row>
    <row r="66" spans="6:27" x14ac:dyDescent="0.25">
      <c r="F66" s="21"/>
      <c r="G66" s="22"/>
      <c r="M66" s="21"/>
      <c r="N66" s="22"/>
      <c r="O66" s="23"/>
      <c r="T66" s="18">
        <f>T41*3844/ ((35459+36112)/2)</f>
        <v>461.00489951367979</v>
      </c>
      <c r="U66" s="22"/>
      <c r="AA66" s="21"/>
    </row>
    <row r="67" spans="6:27" x14ac:dyDescent="0.25">
      <c r="F67" s="21"/>
      <c r="G67" s="22"/>
      <c r="M67" s="21"/>
      <c r="N67" s="22"/>
      <c r="O67" s="23"/>
      <c r="T67" s="18">
        <f>T46*3717/ ((32603+35199)/2)</f>
        <v>247.65899663727694</v>
      </c>
      <c r="U67" s="22"/>
      <c r="AA67" s="21"/>
    </row>
    <row r="68" spans="6:27" x14ac:dyDescent="0.25">
      <c r="F68" s="21"/>
      <c r="G68" s="22"/>
      <c r="M68" s="21"/>
      <c r="N68" s="22"/>
      <c r="O68" s="23"/>
      <c r="T68" s="21"/>
      <c r="U68" s="22"/>
      <c r="AA68" s="21"/>
    </row>
    <row r="69" spans="6:27" x14ac:dyDescent="0.25">
      <c r="F69" s="21"/>
      <c r="G69" s="22"/>
      <c r="M69" s="21"/>
      <c r="N69" s="22"/>
      <c r="O69" s="23"/>
      <c r="T69" s="21"/>
      <c r="U69" s="22"/>
      <c r="AA69" s="21"/>
    </row>
    <row r="70" spans="6:27" x14ac:dyDescent="0.25">
      <c r="F70" s="21"/>
      <c r="G70" s="22"/>
      <c r="M70" s="21"/>
      <c r="N70" s="22"/>
      <c r="O70" s="23"/>
      <c r="T70" s="21"/>
      <c r="U70" s="22"/>
      <c r="AA70" s="21"/>
    </row>
    <row r="71" spans="6:27" x14ac:dyDescent="0.25">
      <c r="F71" s="21"/>
      <c r="G71" s="22"/>
      <c r="M71" s="21"/>
      <c r="N71" s="22"/>
      <c r="O71" s="23"/>
      <c r="T71" s="21"/>
      <c r="U71" s="22"/>
      <c r="AA71" s="21"/>
    </row>
    <row r="72" spans="6:27" x14ac:dyDescent="0.25">
      <c r="F72" s="21"/>
      <c r="G72" s="22"/>
      <c r="M72" s="21"/>
      <c r="N72" s="22"/>
      <c r="O72" s="23"/>
      <c r="T72" s="21"/>
      <c r="U72" s="22"/>
      <c r="AA72" s="21"/>
    </row>
    <row r="73" spans="6:27" x14ac:dyDescent="0.25">
      <c r="F73" s="21"/>
      <c r="G73" s="22"/>
      <c r="M73" s="21"/>
      <c r="N73" s="22"/>
      <c r="O73" s="23"/>
      <c r="T73" s="21"/>
      <c r="U73" s="22"/>
      <c r="AA73" s="21"/>
    </row>
    <row r="74" spans="6:27" x14ac:dyDescent="0.25">
      <c r="F74" s="21"/>
      <c r="G74" s="22"/>
      <c r="M74" s="21"/>
      <c r="N74" s="22"/>
      <c r="O74" s="23"/>
      <c r="T74" s="21"/>
      <c r="U74" s="22"/>
      <c r="AA74" s="21"/>
    </row>
    <row r="75" spans="6:27" x14ac:dyDescent="0.25">
      <c r="F75" s="21"/>
      <c r="G75" s="22"/>
      <c r="M75" s="21"/>
      <c r="N75" s="22"/>
      <c r="O75" s="23"/>
      <c r="T75" s="21"/>
      <c r="U75" s="22"/>
      <c r="AA75" s="21"/>
    </row>
    <row r="76" spans="6:27" x14ac:dyDescent="0.25">
      <c r="F76" s="21"/>
      <c r="G76" s="22"/>
      <c r="M76" s="21"/>
      <c r="N76" s="22"/>
      <c r="O76" s="23"/>
      <c r="T76" s="21"/>
      <c r="U76" s="22"/>
      <c r="AA76" s="21"/>
    </row>
    <row r="77" spans="6:27" x14ac:dyDescent="0.25">
      <c r="F77" s="21"/>
      <c r="G77" s="22"/>
      <c r="M77" s="21"/>
      <c r="N77" s="22"/>
      <c r="O77" s="23"/>
      <c r="T77" s="21"/>
      <c r="U77" s="22"/>
      <c r="AA77" s="21"/>
    </row>
    <row r="78" spans="6:27" x14ac:dyDescent="0.25">
      <c r="F78" s="21"/>
      <c r="G78" s="22"/>
      <c r="M78" s="21"/>
      <c r="N78" s="22"/>
      <c r="O78" s="23"/>
      <c r="T78" s="21"/>
      <c r="U78" s="22"/>
      <c r="AA78" s="21"/>
    </row>
    <row r="79" spans="6:27" x14ac:dyDescent="0.25">
      <c r="F79" s="21"/>
      <c r="G79" s="22"/>
      <c r="M79" s="21"/>
      <c r="N79" s="22"/>
      <c r="O79" s="23"/>
      <c r="T79" s="21"/>
      <c r="U79" s="22"/>
      <c r="AA79" s="21"/>
    </row>
    <row r="80" spans="6:27" x14ac:dyDescent="0.25">
      <c r="F80" s="21"/>
      <c r="G80" s="22"/>
      <c r="M80" s="21"/>
      <c r="N80" s="22"/>
      <c r="O80" s="23"/>
      <c r="T80" s="21"/>
      <c r="U80" s="22"/>
      <c r="AA80" s="21"/>
    </row>
    <row r="81" spans="6:27" x14ac:dyDescent="0.25">
      <c r="F81" s="21"/>
      <c r="G81" s="22"/>
      <c r="M81" s="21"/>
      <c r="N81" s="22"/>
      <c r="O81" s="23"/>
      <c r="T81" s="21"/>
      <c r="U81" s="22"/>
      <c r="AA81" s="21"/>
    </row>
    <row r="82" spans="6:27" x14ac:dyDescent="0.25">
      <c r="F82" s="21"/>
      <c r="G82" s="22"/>
      <c r="M82" s="21"/>
      <c r="N82" s="22"/>
      <c r="O82" s="23"/>
      <c r="T82" s="21"/>
      <c r="U82" s="22"/>
      <c r="AA82" s="21"/>
    </row>
    <row r="83" spans="6:27" x14ac:dyDescent="0.25">
      <c r="F83" s="21"/>
      <c r="G83" s="22"/>
      <c r="M83" s="21"/>
      <c r="N83" s="22"/>
      <c r="O83" s="23"/>
      <c r="T83" s="21"/>
      <c r="U83" s="22"/>
      <c r="AA83" s="21"/>
    </row>
    <row r="84" spans="6:27" x14ac:dyDescent="0.25">
      <c r="F84" s="21"/>
      <c r="G84" s="22"/>
      <c r="M84" s="21"/>
      <c r="N84" s="22"/>
      <c r="O84" s="23"/>
      <c r="T84" s="21"/>
      <c r="U84" s="22"/>
      <c r="AA84" s="21"/>
    </row>
    <row r="85" spans="6:27" x14ac:dyDescent="0.25">
      <c r="F85" s="21"/>
      <c r="G85" s="22"/>
      <c r="M85" s="21"/>
      <c r="N85" s="22"/>
      <c r="O85" s="23"/>
      <c r="T85" s="21"/>
      <c r="U85" s="22"/>
      <c r="AA85" s="21"/>
    </row>
    <row r="86" spans="6:27" x14ac:dyDescent="0.25">
      <c r="F86" s="21"/>
      <c r="G86" s="22"/>
      <c r="M86" s="21"/>
      <c r="N86" s="22"/>
      <c r="O86" s="23"/>
      <c r="T86" s="21"/>
      <c r="U86" s="22"/>
      <c r="AA86" s="21"/>
    </row>
    <row r="87" spans="6:27" x14ac:dyDescent="0.25">
      <c r="F87" s="21"/>
      <c r="G87" s="22"/>
      <c r="M87" s="21"/>
      <c r="N87" s="22"/>
      <c r="O87" s="23"/>
      <c r="T87" s="21"/>
      <c r="U87" s="22"/>
      <c r="AA87" s="21"/>
    </row>
    <row r="88" spans="6:27" x14ac:dyDescent="0.25">
      <c r="F88" s="21"/>
      <c r="G88" s="22"/>
      <c r="M88" s="21"/>
      <c r="N88" s="22"/>
      <c r="O88" s="23"/>
      <c r="T88" s="21"/>
      <c r="U88" s="22"/>
      <c r="AA88" s="21"/>
    </row>
    <row r="89" spans="6:27" x14ac:dyDescent="0.25">
      <c r="F89" s="21"/>
      <c r="G89" s="22"/>
      <c r="M89" s="21"/>
      <c r="N89" s="22"/>
      <c r="O89" s="23"/>
      <c r="T89" s="21"/>
      <c r="U89" s="22"/>
      <c r="AA89" s="21"/>
    </row>
    <row r="90" spans="6:27" x14ac:dyDescent="0.25">
      <c r="F90" s="21"/>
      <c r="G90" s="22"/>
      <c r="M90" s="21"/>
      <c r="N90" s="22"/>
      <c r="O90" s="23"/>
      <c r="T90" s="21"/>
      <c r="U90" s="22"/>
      <c r="AA90" s="21"/>
    </row>
    <row r="91" spans="6:27" x14ac:dyDescent="0.25">
      <c r="F91" s="21"/>
      <c r="G91" s="22"/>
      <c r="M91" s="21"/>
      <c r="N91" s="22"/>
      <c r="O91" s="23"/>
      <c r="T91" s="21"/>
      <c r="U91" s="22"/>
      <c r="AA91" s="21"/>
    </row>
    <row r="92" spans="6:27" x14ac:dyDescent="0.25">
      <c r="F92" s="21"/>
      <c r="G92" s="22"/>
      <c r="M92" s="21"/>
      <c r="N92" s="22"/>
      <c r="O92" s="23"/>
      <c r="T92" s="21"/>
      <c r="U92" s="22"/>
      <c r="AA92" s="21"/>
    </row>
    <row r="93" spans="6:27" x14ac:dyDescent="0.25">
      <c r="F93" s="21"/>
      <c r="G93" s="22"/>
      <c r="M93" s="21"/>
      <c r="N93" s="22"/>
      <c r="O93" s="23"/>
      <c r="T93" s="21"/>
      <c r="U93" s="22"/>
      <c r="AA93" s="21"/>
    </row>
    <row r="94" spans="6:27" x14ac:dyDescent="0.25">
      <c r="F94" s="21"/>
      <c r="G94" s="22"/>
      <c r="M94" s="21"/>
      <c r="N94" s="22"/>
      <c r="O94" s="23"/>
      <c r="T94" s="21"/>
      <c r="U94" s="22"/>
      <c r="AA94" s="21"/>
    </row>
    <row r="95" spans="6:27" x14ac:dyDescent="0.25">
      <c r="F95" s="21"/>
      <c r="G95" s="22"/>
      <c r="M95" s="21"/>
      <c r="N95" s="22"/>
      <c r="O95" s="23"/>
      <c r="T95" s="21"/>
      <c r="U95" s="22"/>
      <c r="AA95" s="21"/>
    </row>
    <row r="96" spans="6:27" x14ac:dyDescent="0.25">
      <c r="F96" s="21"/>
      <c r="G96" s="22"/>
      <c r="M96" s="21"/>
      <c r="N96" s="22"/>
      <c r="O96" s="23"/>
      <c r="T96" s="21"/>
      <c r="U96" s="22"/>
      <c r="AA96" s="21"/>
    </row>
    <row r="97" spans="6:27" x14ac:dyDescent="0.25">
      <c r="F97" s="21"/>
      <c r="G97" s="22"/>
      <c r="M97" s="21"/>
      <c r="N97" s="22"/>
      <c r="O97" s="23"/>
      <c r="T97" s="21"/>
      <c r="U97" s="22"/>
      <c r="AA97" s="21"/>
    </row>
    <row r="98" spans="6:27" x14ac:dyDescent="0.25">
      <c r="F98" s="21"/>
      <c r="G98" s="22"/>
      <c r="M98" s="21"/>
      <c r="N98" s="22"/>
      <c r="O98" s="23"/>
      <c r="T98" s="21"/>
      <c r="U98" s="22"/>
      <c r="AA98" s="21"/>
    </row>
    <row r="99" spans="6:27" x14ac:dyDescent="0.25">
      <c r="F99" s="21"/>
      <c r="G99" s="22"/>
      <c r="M99" s="21"/>
      <c r="N99" s="22"/>
      <c r="O99" s="23"/>
      <c r="T99" s="21"/>
      <c r="U99" s="22"/>
      <c r="AA99" s="21"/>
    </row>
    <row r="100" spans="6:27" x14ac:dyDescent="0.25">
      <c r="F100" s="21"/>
      <c r="G100" s="22"/>
      <c r="M100" s="21"/>
      <c r="N100" s="22"/>
      <c r="O100" s="23"/>
      <c r="T100" s="21"/>
      <c r="U100" s="22"/>
      <c r="AA100" s="21"/>
    </row>
    <row r="101" spans="6:27" x14ac:dyDescent="0.25">
      <c r="F101" s="21"/>
      <c r="G101" s="22"/>
      <c r="M101" s="21"/>
      <c r="N101" s="22"/>
      <c r="O101" s="23"/>
      <c r="T101" s="21"/>
      <c r="U101" s="22"/>
      <c r="AA101" s="21"/>
    </row>
    <row r="102" spans="6:27" x14ac:dyDescent="0.25">
      <c r="F102" s="21"/>
      <c r="G102" s="22"/>
      <c r="M102" s="21"/>
      <c r="N102" s="22"/>
      <c r="O102" s="23"/>
      <c r="T102" s="21"/>
      <c r="U102" s="22"/>
      <c r="AA102" s="21"/>
    </row>
    <row r="103" spans="6:27" x14ac:dyDescent="0.25">
      <c r="F103" s="21"/>
      <c r="G103" s="22"/>
      <c r="M103" s="21"/>
      <c r="N103" s="22"/>
      <c r="O103" s="23"/>
      <c r="T103" s="21"/>
      <c r="U103" s="22"/>
      <c r="AA103" s="21"/>
    </row>
    <row r="104" spans="6:27" x14ac:dyDescent="0.25">
      <c r="F104" s="21"/>
      <c r="G104" s="22"/>
      <c r="M104" s="21"/>
      <c r="N104" s="22"/>
      <c r="O104" s="23"/>
      <c r="T104" s="21"/>
      <c r="U104" s="22"/>
      <c r="AA104" s="21"/>
    </row>
    <row r="105" spans="6:27" x14ac:dyDescent="0.25">
      <c r="F105" s="21"/>
      <c r="G105" s="22"/>
      <c r="M105" s="21"/>
      <c r="N105" s="22"/>
      <c r="O105" s="23"/>
      <c r="T105" s="21"/>
      <c r="U105" s="22"/>
      <c r="AA105" s="21"/>
    </row>
    <row r="106" spans="6:27" x14ac:dyDescent="0.25">
      <c r="F106" s="21"/>
      <c r="G106" s="22"/>
      <c r="M106" s="21"/>
      <c r="N106" s="22"/>
      <c r="O106" s="23"/>
      <c r="T106" s="21"/>
      <c r="U106" s="22"/>
      <c r="AA106" s="21"/>
    </row>
    <row r="107" spans="6:27" x14ac:dyDescent="0.25">
      <c r="F107" s="21"/>
      <c r="G107" s="22"/>
      <c r="M107" s="21"/>
      <c r="N107" s="22"/>
      <c r="O107" s="23"/>
      <c r="T107" s="21"/>
      <c r="U107" s="22"/>
      <c r="AA107" s="21"/>
    </row>
    <row r="108" spans="6:27" x14ac:dyDescent="0.25">
      <c r="F108" s="21"/>
      <c r="G108" s="22"/>
      <c r="M108" s="21"/>
      <c r="N108" s="22"/>
      <c r="O108" s="23"/>
      <c r="T108" s="21"/>
      <c r="U108" s="22"/>
      <c r="AA108" s="21"/>
    </row>
    <row r="109" spans="6:27" x14ac:dyDescent="0.25">
      <c r="F109" s="21"/>
      <c r="G109" s="22"/>
      <c r="M109" s="21"/>
      <c r="N109" s="22"/>
      <c r="O109" s="23"/>
      <c r="T109" s="21"/>
      <c r="U109" s="22"/>
      <c r="AA109" s="21"/>
    </row>
    <row r="110" spans="6:27" x14ac:dyDescent="0.25">
      <c r="F110" s="21"/>
      <c r="G110" s="22"/>
      <c r="M110" s="21"/>
      <c r="N110" s="22"/>
      <c r="O110" s="23"/>
      <c r="T110" s="21"/>
      <c r="U110" s="22"/>
      <c r="AA110" s="21"/>
    </row>
    <row r="111" spans="6:27" x14ac:dyDescent="0.25">
      <c r="F111" s="21"/>
      <c r="G111" s="22"/>
      <c r="M111" s="21"/>
      <c r="N111" s="22"/>
      <c r="O111" s="23"/>
      <c r="T111" s="21"/>
      <c r="U111" s="22"/>
      <c r="AA111" s="21"/>
    </row>
    <row r="112" spans="6:27" x14ac:dyDescent="0.25">
      <c r="F112" s="21"/>
      <c r="G112" s="22"/>
      <c r="M112" s="21"/>
      <c r="N112" s="22"/>
      <c r="O112" s="23"/>
      <c r="T112" s="21"/>
      <c r="U112" s="22"/>
      <c r="AA112" s="21"/>
    </row>
    <row r="113" spans="6:27" x14ac:dyDescent="0.25">
      <c r="F113" s="21"/>
      <c r="G113" s="22"/>
      <c r="M113" s="21"/>
      <c r="N113" s="22"/>
      <c r="O113" s="23"/>
      <c r="T113" s="21"/>
      <c r="U113" s="22"/>
      <c r="AA113" s="21"/>
    </row>
    <row r="114" spans="6:27" x14ac:dyDescent="0.25">
      <c r="F114" s="21"/>
      <c r="G114" s="22"/>
      <c r="M114" s="21"/>
      <c r="N114" s="22"/>
      <c r="O114" s="23"/>
      <c r="T114" s="21"/>
      <c r="U114" s="22"/>
      <c r="AA114" s="21"/>
    </row>
    <row r="115" spans="6:27" x14ac:dyDescent="0.25">
      <c r="F115" s="21"/>
      <c r="G115" s="22"/>
      <c r="M115" s="21"/>
      <c r="N115" s="22"/>
      <c r="O115" s="23"/>
      <c r="T115" s="21"/>
      <c r="U115" s="22"/>
      <c r="AA115" s="21"/>
    </row>
    <row r="116" spans="6:27" x14ac:dyDescent="0.25">
      <c r="F116" s="21"/>
      <c r="G116" s="22"/>
      <c r="M116" s="21"/>
      <c r="N116" s="22"/>
      <c r="O116" s="23"/>
      <c r="T116" s="21"/>
      <c r="U116" s="22"/>
      <c r="AA116" s="21"/>
    </row>
    <row r="117" spans="6:27" x14ac:dyDescent="0.25">
      <c r="F117" s="21"/>
      <c r="G117" s="22"/>
      <c r="M117" s="21"/>
      <c r="N117" s="22"/>
      <c r="O117" s="23"/>
      <c r="T117" s="21"/>
      <c r="U117" s="22"/>
      <c r="AA117" s="21"/>
    </row>
    <row r="118" spans="6:27" x14ac:dyDescent="0.25">
      <c r="F118" s="21"/>
      <c r="G118" s="22"/>
      <c r="M118" s="21"/>
      <c r="N118" s="22"/>
      <c r="O118" s="23"/>
      <c r="T118" s="21"/>
      <c r="U118" s="22"/>
      <c r="AA118" s="21"/>
    </row>
    <row r="119" spans="6:27" x14ac:dyDescent="0.25">
      <c r="F119" s="21"/>
      <c r="G119" s="22"/>
      <c r="M119" s="21"/>
      <c r="N119" s="22"/>
      <c r="O119" s="23"/>
      <c r="T119" s="21"/>
      <c r="U119" s="22"/>
      <c r="AA119" s="21"/>
    </row>
    <row r="120" spans="6:27" x14ac:dyDescent="0.25">
      <c r="F120" s="21"/>
      <c r="G120" s="22"/>
      <c r="M120" s="21"/>
      <c r="N120" s="22"/>
      <c r="O120" s="23"/>
      <c r="T120" s="21"/>
      <c r="U120" s="22"/>
      <c r="AA120" s="21"/>
    </row>
    <row r="121" spans="6:27" x14ac:dyDescent="0.25">
      <c r="F121" s="21"/>
      <c r="G121" s="22"/>
      <c r="M121" s="21"/>
      <c r="N121" s="22"/>
      <c r="O121" s="23"/>
      <c r="T121" s="21"/>
      <c r="U121" s="22"/>
      <c r="AA121" s="21"/>
    </row>
    <row r="122" spans="6:27" x14ac:dyDescent="0.25">
      <c r="F122" s="21"/>
      <c r="G122" s="22"/>
      <c r="M122" s="21"/>
      <c r="N122" s="22"/>
      <c r="O122" s="23"/>
      <c r="T122" s="21"/>
      <c r="U122" s="22"/>
      <c r="AA122" s="21"/>
    </row>
    <row r="123" spans="6:27" x14ac:dyDescent="0.25">
      <c r="F123" s="21"/>
      <c r="G123" s="22"/>
      <c r="M123" s="21"/>
      <c r="N123" s="22"/>
      <c r="O123" s="23"/>
      <c r="T123" s="21"/>
      <c r="U123" s="22"/>
      <c r="AA123" s="21"/>
    </row>
    <row r="124" spans="6:27" x14ac:dyDescent="0.25">
      <c r="F124" s="21"/>
      <c r="G124" s="22"/>
      <c r="M124" s="21"/>
      <c r="N124" s="22"/>
      <c r="O124" s="23"/>
      <c r="T124" s="21"/>
      <c r="U124" s="22"/>
      <c r="AA124" s="21"/>
    </row>
    <row r="125" spans="6:27" x14ac:dyDescent="0.25">
      <c r="F125" s="21"/>
      <c r="G125" s="22"/>
      <c r="M125" s="21"/>
      <c r="N125" s="22"/>
      <c r="O125" s="23"/>
      <c r="T125" s="21"/>
      <c r="U125" s="22"/>
      <c r="AA125" s="21"/>
    </row>
    <row r="126" spans="6:27" x14ac:dyDescent="0.25">
      <c r="F126" s="21"/>
      <c r="G126" s="22"/>
      <c r="M126" s="21"/>
      <c r="N126" s="22"/>
      <c r="O126" s="23"/>
      <c r="T126" s="21"/>
      <c r="U126" s="22"/>
      <c r="AA126" s="21"/>
    </row>
    <row r="127" spans="6:27" x14ac:dyDescent="0.25">
      <c r="F127" s="21"/>
      <c r="G127" s="22"/>
      <c r="M127" s="21"/>
      <c r="N127" s="22"/>
      <c r="O127" s="23"/>
      <c r="T127" s="21"/>
      <c r="U127" s="22"/>
      <c r="AA127" s="21"/>
    </row>
    <row r="128" spans="6:27" x14ac:dyDescent="0.25">
      <c r="F128" s="21"/>
      <c r="G128" s="22"/>
      <c r="M128" s="21"/>
      <c r="N128" s="22"/>
      <c r="O128" s="23"/>
      <c r="T128" s="21"/>
      <c r="U128" s="22"/>
      <c r="AA128" s="21"/>
    </row>
    <row r="129" spans="6:27" x14ac:dyDescent="0.25">
      <c r="F129" s="21"/>
      <c r="G129" s="22"/>
      <c r="M129" s="21"/>
      <c r="N129" s="22"/>
      <c r="O129" s="23"/>
      <c r="T129" s="21"/>
      <c r="U129" s="22"/>
      <c r="AA129" s="21"/>
    </row>
    <row r="130" spans="6:27" x14ac:dyDescent="0.25">
      <c r="F130" s="21"/>
      <c r="G130" s="22"/>
      <c r="M130" s="21"/>
      <c r="N130" s="22"/>
      <c r="O130" s="23"/>
      <c r="T130" s="21"/>
      <c r="U130" s="22"/>
      <c r="AA130" s="21"/>
    </row>
    <row r="131" spans="6:27" x14ac:dyDescent="0.25">
      <c r="F131" s="21"/>
      <c r="G131" s="22"/>
      <c r="M131" s="21"/>
      <c r="N131" s="22"/>
      <c r="O131" s="23"/>
      <c r="T131" s="21"/>
      <c r="U131" s="22"/>
      <c r="AA131" s="21"/>
    </row>
    <row r="132" spans="6:27" x14ac:dyDescent="0.25">
      <c r="F132" s="21"/>
      <c r="G132" s="22"/>
      <c r="M132" s="21"/>
      <c r="N132" s="22"/>
      <c r="O132" s="23"/>
      <c r="T132" s="21"/>
      <c r="U132" s="22"/>
      <c r="AA132" s="21"/>
    </row>
    <row r="133" spans="6:27" x14ac:dyDescent="0.25">
      <c r="F133" s="21"/>
      <c r="G133" s="22"/>
      <c r="M133" s="21"/>
      <c r="N133" s="22"/>
      <c r="O133" s="23"/>
      <c r="T133" s="21"/>
      <c r="U133" s="22"/>
      <c r="AA133" s="21"/>
    </row>
    <row r="134" spans="6:27" x14ac:dyDescent="0.25">
      <c r="F134" s="21"/>
      <c r="G134" s="22"/>
      <c r="M134" s="21"/>
      <c r="N134" s="22"/>
      <c r="O134" s="23"/>
      <c r="T134" s="21"/>
      <c r="U134" s="22"/>
      <c r="AA134" s="21"/>
    </row>
    <row r="135" spans="6:27" x14ac:dyDescent="0.25">
      <c r="F135" s="21"/>
      <c r="G135" s="22"/>
      <c r="M135" s="21"/>
      <c r="N135" s="22"/>
      <c r="O135" s="23"/>
      <c r="T135" s="21"/>
      <c r="U135" s="22"/>
      <c r="AA135" s="21"/>
    </row>
    <row r="136" spans="6:27" x14ac:dyDescent="0.25">
      <c r="F136" s="21"/>
      <c r="G136" s="22"/>
      <c r="M136" s="21"/>
      <c r="N136" s="22"/>
      <c r="O136" s="23"/>
      <c r="T136" s="21"/>
      <c r="U136" s="22"/>
      <c r="AA136" s="21"/>
    </row>
    <row r="137" spans="6:27" x14ac:dyDescent="0.25">
      <c r="F137" s="21"/>
      <c r="G137" s="22"/>
      <c r="M137" s="21"/>
      <c r="N137" s="22"/>
      <c r="O137" s="23"/>
      <c r="T137" s="21"/>
      <c r="U137" s="22"/>
      <c r="AA137" s="21"/>
    </row>
    <row r="138" spans="6:27" x14ac:dyDescent="0.25">
      <c r="F138" s="21"/>
      <c r="G138" s="22"/>
      <c r="M138" s="21"/>
      <c r="N138" s="22"/>
      <c r="O138" s="23"/>
      <c r="T138" s="21"/>
      <c r="U138" s="22"/>
      <c r="AA138" s="21"/>
    </row>
    <row r="139" spans="6:27" x14ac:dyDescent="0.25">
      <c r="F139" s="21"/>
      <c r="G139" s="22"/>
      <c r="M139" s="21"/>
      <c r="N139" s="22"/>
      <c r="O139" s="23"/>
      <c r="T139" s="21"/>
      <c r="U139" s="22"/>
      <c r="AA139" s="21"/>
    </row>
    <row r="140" spans="6:27" x14ac:dyDescent="0.25">
      <c r="F140" s="21"/>
      <c r="G140" s="22"/>
      <c r="M140" s="21"/>
      <c r="N140" s="22"/>
      <c r="O140" s="23"/>
      <c r="T140" s="21"/>
      <c r="U140" s="22"/>
      <c r="AA140" s="21"/>
    </row>
    <row r="141" spans="6:27" x14ac:dyDescent="0.25">
      <c r="F141" s="21"/>
      <c r="G141" s="22"/>
      <c r="M141" s="21"/>
      <c r="N141" s="22"/>
      <c r="O141" s="23"/>
      <c r="T141" s="21"/>
      <c r="U141" s="22"/>
      <c r="AA141" s="21"/>
    </row>
    <row r="142" spans="6:27" x14ac:dyDescent="0.25">
      <c r="F142" s="21"/>
      <c r="G142" s="22"/>
      <c r="M142" s="21"/>
      <c r="N142" s="22"/>
      <c r="O142" s="23"/>
      <c r="T142" s="21"/>
      <c r="U142" s="22"/>
      <c r="AA142" s="21"/>
    </row>
    <row r="143" spans="6:27" x14ac:dyDescent="0.25">
      <c r="F143" s="21"/>
      <c r="G143" s="22"/>
      <c r="M143" s="21"/>
      <c r="N143" s="22"/>
      <c r="O143" s="23"/>
      <c r="T143" s="21"/>
      <c r="U143" s="22"/>
      <c r="AA143" s="21"/>
    </row>
    <row r="144" spans="6:27" x14ac:dyDescent="0.25">
      <c r="F144" s="21"/>
      <c r="G144" s="22"/>
      <c r="M144" s="21"/>
      <c r="N144" s="22"/>
      <c r="O144" s="23"/>
      <c r="T144" s="21"/>
      <c r="U144" s="22"/>
      <c r="AA144" s="21"/>
    </row>
    <row r="145" spans="6:27" x14ac:dyDescent="0.25">
      <c r="F145" s="21"/>
      <c r="G145" s="22"/>
      <c r="M145" s="21"/>
      <c r="N145" s="22"/>
      <c r="O145" s="23"/>
      <c r="T145" s="21"/>
      <c r="U145" s="22"/>
      <c r="AA145" s="21"/>
    </row>
    <row r="146" spans="6:27" x14ac:dyDescent="0.25">
      <c r="F146" s="21"/>
      <c r="G146" s="22"/>
      <c r="M146" s="21"/>
      <c r="N146" s="22"/>
      <c r="O146" s="23"/>
      <c r="T146" s="21"/>
      <c r="U146" s="22"/>
      <c r="AA146" s="21"/>
    </row>
    <row r="147" spans="6:27" x14ac:dyDescent="0.25">
      <c r="F147" s="21"/>
      <c r="G147" s="22"/>
      <c r="M147" s="21"/>
      <c r="N147" s="22"/>
      <c r="O147" s="23"/>
      <c r="T147" s="21"/>
      <c r="U147" s="22"/>
      <c r="AA147" s="21"/>
    </row>
    <row r="148" spans="6:27" x14ac:dyDescent="0.25">
      <c r="F148" s="21"/>
      <c r="G148" s="22"/>
      <c r="M148" s="21"/>
      <c r="N148" s="22"/>
      <c r="O148" s="23"/>
      <c r="T148" s="21"/>
      <c r="U148" s="22"/>
      <c r="AA148" s="21"/>
    </row>
    <row r="149" spans="6:27" x14ac:dyDescent="0.25">
      <c r="F149" s="21"/>
      <c r="G149" s="22"/>
      <c r="M149" s="21"/>
      <c r="N149" s="22"/>
      <c r="O149" s="23"/>
      <c r="T149" s="21"/>
      <c r="U149" s="22"/>
      <c r="AA149" s="21"/>
    </row>
    <row r="150" spans="6:27" x14ac:dyDescent="0.25">
      <c r="F150" s="21"/>
      <c r="G150" s="22"/>
      <c r="M150" s="21"/>
      <c r="N150" s="22"/>
      <c r="O150" s="23"/>
      <c r="T150" s="21"/>
      <c r="U150" s="22"/>
      <c r="AA150" s="21"/>
    </row>
    <row r="151" spans="6:27" x14ac:dyDescent="0.25">
      <c r="F151" s="21"/>
      <c r="G151" s="22"/>
      <c r="M151" s="21"/>
      <c r="N151" s="22"/>
      <c r="O151" s="23"/>
      <c r="T151" s="21"/>
      <c r="U151" s="22"/>
      <c r="AA151" s="21"/>
    </row>
    <row r="152" spans="6:27" x14ac:dyDescent="0.25">
      <c r="F152" s="21"/>
      <c r="G152" s="22"/>
      <c r="M152" s="21"/>
      <c r="N152" s="22"/>
      <c r="O152" s="23"/>
      <c r="T152" s="21"/>
      <c r="U152" s="22"/>
      <c r="AA152" s="21"/>
    </row>
    <row r="153" spans="6:27" x14ac:dyDescent="0.25">
      <c r="F153" s="21"/>
      <c r="G153" s="22"/>
      <c r="M153" s="21"/>
      <c r="N153" s="22"/>
      <c r="O153" s="23"/>
      <c r="T153" s="21"/>
      <c r="U153" s="22"/>
      <c r="AA153" s="21"/>
    </row>
    <row r="154" spans="6:27" x14ac:dyDescent="0.25">
      <c r="F154" s="21"/>
      <c r="G154" s="22"/>
      <c r="M154" s="21"/>
      <c r="N154" s="22"/>
      <c r="O154" s="23"/>
      <c r="T154" s="21"/>
      <c r="U154" s="22"/>
      <c r="AA154" s="21"/>
    </row>
    <row r="155" spans="6:27" x14ac:dyDescent="0.25">
      <c r="F155" s="21"/>
      <c r="G155" s="22"/>
      <c r="M155" s="21"/>
      <c r="N155" s="22"/>
      <c r="O155" s="23"/>
      <c r="T155" s="21"/>
      <c r="U155" s="22"/>
      <c r="AA155" s="21"/>
    </row>
    <row r="156" spans="6:27" x14ac:dyDescent="0.25">
      <c r="F156" s="21"/>
      <c r="G156" s="22"/>
      <c r="M156" s="21"/>
      <c r="N156" s="22"/>
      <c r="O156" s="23"/>
      <c r="T156" s="21"/>
      <c r="U156" s="22"/>
      <c r="AA156" s="21"/>
    </row>
    <row r="157" spans="6:27" x14ac:dyDescent="0.25">
      <c r="F157" s="21"/>
      <c r="G157" s="22"/>
      <c r="M157" s="21"/>
      <c r="N157" s="22"/>
      <c r="O157" s="23"/>
      <c r="T157" s="21"/>
      <c r="U157" s="22"/>
      <c r="AA157" s="21"/>
    </row>
    <row r="158" spans="6:27" x14ac:dyDescent="0.25">
      <c r="F158" s="21"/>
      <c r="G158" s="22"/>
      <c r="M158" s="21"/>
      <c r="N158" s="22"/>
      <c r="O158" s="23"/>
      <c r="T158" s="21"/>
      <c r="U158" s="22"/>
      <c r="AA158" s="21"/>
    </row>
    <row r="159" spans="6:27" x14ac:dyDescent="0.25">
      <c r="F159" s="21"/>
      <c r="G159" s="22"/>
      <c r="M159" s="21"/>
      <c r="N159" s="22"/>
      <c r="O159" s="23"/>
      <c r="T159" s="21"/>
      <c r="U159" s="22"/>
      <c r="AA159" s="21"/>
    </row>
    <row r="160" spans="6:27" x14ac:dyDescent="0.25">
      <c r="F160" s="21"/>
      <c r="G160" s="22"/>
      <c r="M160" s="21"/>
      <c r="N160" s="22"/>
      <c r="O160" s="23"/>
      <c r="T160" s="21"/>
      <c r="U160" s="22"/>
      <c r="AA160" s="21"/>
    </row>
    <row r="161" spans="6:27" x14ac:dyDescent="0.25">
      <c r="F161" s="21"/>
      <c r="G161" s="22"/>
      <c r="M161" s="21"/>
      <c r="N161" s="22"/>
      <c r="O161" s="23"/>
      <c r="T161" s="21"/>
      <c r="U161" s="22"/>
      <c r="AA161" s="21"/>
    </row>
    <row r="162" spans="6:27" x14ac:dyDescent="0.25">
      <c r="F162" s="21"/>
      <c r="G162" s="22"/>
      <c r="M162" s="21"/>
      <c r="N162" s="22"/>
      <c r="O162" s="23"/>
      <c r="T162" s="21"/>
      <c r="U162" s="22"/>
      <c r="AA162" s="21"/>
    </row>
    <row r="163" spans="6:27" x14ac:dyDescent="0.25">
      <c r="F163" s="21"/>
      <c r="G163" s="22"/>
      <c r="M163" s="21"/>
      <c r="N163" s="22"/>
      <c r="O163" s="23"/>
      <c r="T163" s="21"/>
      <c r="U163" s="22"/>
      <c r="AA163" s="21"/>
    </row>
    <row r="164" spans="6:27" x14ac:dyDescent="0.25">
      <c r="F164" s="21"/>
      <c r="G164" s="22"/>
      <c r="M164" s="21"/>
      <c r="N164" s="22"/>
      <c r="O164" s="23"/>
      <c r="T164" s="21"/>
      <c r="U164" s="22"/>
      <c r="AA164" s="21"/>
    </row>
    <row r="165" spans="6:27" x14ac:dyDescent="0.25">
      <c r="F165" s="21"/>
      <c r="G165" s="22"/>
      <c r="M165" s="21"/>
      <c r="N165" s="22"/>
      <c r="O165" s="23"/>
      <c r="T165" s="21"/>
      <c r="U165" s="22"/>
      <c r="AA165" s="21"/>
    </row>
    <row r="166" spans="6:27" x14ac:dyDescent="0.25">
      <c r="F166" s="21"/>
      <c r="G166" s="22"/>
      <c r="M166" s="21"/>
      <c r="N166" s="22"/>
      <c r="O166" s="23"/>
      <c r="T166" s="21"/>
      <c r="U166" s="22"/>
      <c r="AA166" s="21"/>
    </row>
    <row r="167" spans="6:27" x14ac:dyDescent="0.25">
      <c r="F167" s="21"/>
      <c r="G167" s="22"/>
      <c r="M167" s="21"/>
      <c r="N167" s="22"/>
      <c r="O167" s="23"/>
      <c r="T167" s="21"/>
      <c r="U167" s="22"/>
      <c r="AA167" s="21"/>
    </row>
    <row r="168" spans="6:27" x14ac:dyDescent="0.25">
      <c r="F168" s="21"/>
      <c r="G168" s="22"/>
      <c r="M168" s="21"/>
      <c r="N168" s="22"/>
      <c r="O168" s="23"/>
      <c r="T168" s="21"/>
      <c r="U168" s="22"/>
      <c r="AA168" s="21"/>
    </row>
    <row r="169" spans="6:27" x14ac:dyDescent="0.25">
      <c r="F169" s="21"/>
      <c r="G169" s="22"/>
      <c r="M169" s="21"/>
      <c r="N169" s="22"/>
      <c r="O169" s="23"/>
      <c r="T169" s="21"/>
      <c r="U169" s="22"/>
      <c r="AA169" s="21"/>
    </row>
    <row r="170" spans="6:27" x14ac:dyDescent="0.25">
      <c r="F170" s="21"/>
      <c r="G170" s="22"/>
      <c r="M170" s="21"/>
      <c r="N170" s="22"/>
      <c r="O170" s="23"/>
      <c r="T170" s="21"/>
      <c r="U170" s="22"/>
      <c r="AA170" s="21"/>
    </row>
    <row r="171" spans="6:27" x14ac:dyDescent="0.25">
      <c r="F171" s="21"/>
      <c r="G171" s="22"/>
      <c r="M171" s="21"/>
      <c r="N171" s="22"/>
      <c r="O171" s="23"/>
      <c r="T171" s="21"/>
      <c r="U171" s="22"/>
      <c r="AA171" s="21"/>
    </row>
    <row r="172" spans="6:27" x14ac:dyDescent="0.25">
      <c r="F172" s="21"/>
      <c r="G172" s="22"/>
      <c r="M172" s="21"/>
      <c r="N172" s="22"/>
      <c r="O172" s="23"/>
      <c r="T172" s="21"/>
      <c r="U172" s="22"/>
      <c r="AA172" s="21"/>
    </row>
    <row r="173" spans="6:27" x14ac:dyDescent="0.25">
      <c r="F173" s="21"/>
      <c r="G173" s="22"/>
      <c r="M173" s="21"/>
      <c r="N173" s="22"/>
      <c r="O173" s="23"/>
      <c r="T173" s="21"/>
      <c r="U173" s="22"/>
      <c r="AA173" s="21"/>
    </row>
    <row r="174" spans="6:27" x14ac:dyDescent="0.25">
      <c r="F174" s="21"/>
      <c r="G174" s="22"/>
      <c r="M174" s="21"/>
      <c r="N174" s="22"/>
      <c r="O174" s="23"/>
      <c r="T174" s="21"/>
      <c r="U174" s="22"/>
      <c r="AA174" s="21"/>
    </row>
    <row r="175" spans="6:27" x14ac:dyDescent="0.25">
      <c r="F175" s="21"/>
      <c r="G175" s="22"/>
      <c r="M175" s="21"/>
      <c r="N175" s="22"/>
      <c r="O175" s="23"/>
      <c r="T175" s="21"/>
      <c r="U175" s="22"/>
      <c r="AA175" s="21"/>
    </row>
    <row r="176" spans="6:27" x14ac:dyDescent="0.25">
      <c r="F176" s="21"/>
      <c r="G176" s="22"/>
      <c r="M176" s="21"/>
      <c r="N176" s="22"/>
      <c r="O176" s="23"/>
      <c r="T176" s="21"/>
      <c r="U176" s="22"/>
      <c r="AA176" s="21"/>
    </row>
    <row r="177" spans="6:27" x14ac:dyDescent="0.25">
      <c r="F177" s="21"/>
      <c r="G177" s="22"/>
      <c r="M177" s="21"/>
      <c r="N177" s="22"/>
      <c r="O177" s="23"/>
      <c r="T177" s="21"/>
      <c r="U177" s="22"/>
      <c r="AA177" s="21"/>
    </row>
    <row r="178" spans="6:27" x14ac:dyDescent="0.25">
      <c r="F178" s="21"/>
      <c r="G178" s="22"/>
      <c r="M178" s="21"/>
      <c r="N178" s="22"/>
      <c r="O178" s="23"/>
      <c r="T178" s="21"/>
      <c r="U178" s="22"/>
      <c r="AA178" s="21"/>
    </row>
    <row r="179" spans="6:27" x14ac:dyDescent="0.25">
      <c r="F179" s="21"/>
      <c r="G179" s="22"/>
      <c r="M179" s="21"/>
      <c r="N179" s="22"/>
      <c r="O179" s="23"/>
      <c r="T179" s="21"/>
      <c r="U179" s="22"/>
      <c r="AA179" s="21"/>
    </row>
    <row r="180" spans="6:27" x14ac:dyDescent="0.25">
      <c r="F180" s="21"/>
      <c r="G180" s="22"/>
      <c r="M180" s="21"/>
      <c r="N180" s="22"/>
      <c r="O180" s="23"/>
      <c r="T180" s="21"/>
      <c r="U180" s="22"/>
      <c r="AA180" s="21"/>
    </row>
    <row r="181" spans="6:27" x14ac:dyDescent="0.25">
      <c r="F181" s="21"/>
      <c r="G181" s="22"/>
      <c r="M181" s="21"/>
      <c r="N181" s="22"/>
      <c r="O181" s="23"/>
      <c r="T181" s="21"/>
      <c r="U181" s="22"/>
      <c r="AA181" s="21"/>
    </row>
    <row r="182" spans="6:27" x14ac:dyDescent="0.25">
      <c r="O182" s="23"/>
    </row>
    <row r="183" spans="6:27" x14ac:dyDescent="0.25">
      <c r="O183" s="23"/>
    </row>
    <row r="184" spans="6:27" x14ac:dyDescent="0.25">
      <c r="F184" s="21"/>
      <c r="G184" s="22"/>
      <c r="M184" s="21"/>
      <c r="N184" s="22"/>
      <c r="T184" s="21"/>
      <c r="U184" s="22"/>
      <c r="AA184" s="21"/>
    </row>
    <row r="185" spans="6:27" x14ac:dyDescent="0.25">
      <c r="F185" s="21"/>
      <c r="G185" s="22"/>
      <c r="M185" s="21"/>
      <c r="N185" s="22"/>
      <c r="T185" s="21"/>
      <c r="U185" s="22"/>
      <c r="AA185" s="21"/>
    </row>
    <row r="186" spans="6:27" x14ac:dyDescent="0.25">
      <c r="F186" s="21"/>
      <c r="G186" s="22"/>
      <c r="M186" s="21"/>
      <c r="N186" s="22"/>
      <c r="T186" s="21"/>
      <c r="U186" s="22"/>
      <c r="AA186" s="21"/>
    </row>
    <row r="187" spans="6:27" x14ac:dyDescent="0.25">
      <c r="F187" s="21"/>
      <c r="G187" s="22"/>
      <c r="M187" s="21"/>
      <c r="N187" s="22"/>
      <c r="T187" s="21"/>
      <c r="U187" s="22"/>
      <c r="AA187" s="21"/>
    </row>
    <row r="188" spans="6:27" x14ac:dyDescent="0.25">
      <c r="F188" s="21"/>
      <c r="G188" s="22"/>
      <c r="M188" s="21"/>
      <c r="N188" s="22"/>
      <c r="T188" s="21"/>
      <c r="U188" s="22"/>
      <c r="AA188" s="21"/>
    </row>
    <row r="189" spans="6:27" x14ac:dyDescent="0.25">
      <c r="F189" s="21"/>
      <c r="G189" s="22"/>
      <c r="M189" s="21"/>
      <c r="N189" s="22"/>
      <c r="T189" s="21"/>
      <c r="U189" s="22"/>
      <c r="AA189" s="21"/>
    </row>
    <row r="190" spans="6:27" x14ac:dyDescent="0.25">
      <c r="F190" s="21"/>
      <c r="G190" s="22"/>
      <c r="M190" s="21"/>
      <c r="N190" s="22"/>
      <c r="T190" s="21"/>
      <c r="U190" s="22"/>
      <c r="AA190" s="21"/>
    </row>
    <row r="191" spans="6:27" x14ac:dyDescent="0.25">
      <c r="F191" s="21"/>
      <c r="G191" s="22"/>
      <c r="M191" s="21"/>
      <c r="N191" s="22"/>
      <c r="T191" s="21"/>
      <c r="U191" s="22"/>
      <c r="AA191" s="21"/>
    </row>
    <row r="192" spans="6:27" x14ac:dyDescent="0.25">
      <c r="F192" s="21"/>
      <c r="G192" s="22"/>
      <c r="M192" s="21"/>
      <c r="N192" s="22"/>
      <c r="T192" s="21"/>
      <c r="U192" s="22"/>
      <c r="AA192" s="21"/>
    </row>
    <row r="193" spans="6:27" x14ac:dyDescent="0.25">
      <c r="F193" s="21"/>
      <c r="G193" s="22"/>
      <c r="M193" s="21"/>
      <c r="N193" s="22"/>
      <c r="T193" s="21"/>
      <c r="U193" s="22"/>
      <c r="AA193" s="21"/>
    </row>
    <row r="194" spans="6:27" x14ac:dyDescent="0.25">
      <c r="F194" s="21"/>
      <c r="G194" s="22"/>
      <c r="M194" s="21"/>
      <c r="N194" s="22"/>
      <c r="T194" s="21"/>
      <c r="U194" s="22"/>
      <c r="AA194" s="21"/>
    </row>
    <row r="195" spans="6:27" x14ac:dyDescent="0.25">
      <c r="F195" s="21"/>
      <c r="G195" s="22"/>
      <c r="M195" s="21"/>
      <c r="N195" s="22"/>
      <c r="T195" s="21"/>
      <c r="U195" s="22"/>
      <c r="AA195" s="21"/>
    </row>
    <row r="196" spans="6:27" x14ac:dyDescent="0.25">
      <c r="F196" s="21"/>
      <c r="G196" s="22"/>
      <c r="M196" s="21"/>
      <c r="N196" s="22"/>
      <c r="T196" s="21"/>
      <c r="U196" s="22"/>
      <c r="AA196" s="21"/>
    </row>
    <row r="197" spans="6:27" x14ac:dyDescent="0.25">
      <c r="F197" s="21"/>
      <c r="G197" s="22"/>
      <c r="M197" s="21"/>
      <c r="N197" s="22"/>
      <c r="T197" s="21"/>
      <c r="U197" s="22"/>
      <c r="AA197" s="21"/>
    </row>
    <row r="198" spans="6:27" x14ac:dyDescent="0.25">
      <c r="F198" s="21"/>
      <c r="G198" s="22"/>
      <c r="M198" s="21"/>
      <c r="N198" s="22"/>
      <c r="T198" s="21"/>
      <c r="U198" s="22"/>
      <c r="AA198" s="21"/>
    </row>
    <row r="199" spans="6:27" x14ac:dyDescent="0.25">
      <c r="F199" s="21"/>
      <c r="G199" s="22"/>
      <c r="M199" s="21"/>
      <c r="N199" s="22"/>
      <c r="T199" s="21"/>
      <c r="U199" s="22"/>
      <c r="AA199" s="21"/>
    </row>
    <row r="200" spans="6:27" x14ac:dyDescent="0.25">
      <c r="F200" s="21"/>
      <c r="G200" s="22"/>
      <c r="M200" s="21"/>
      <c r="N200" s="22"/>
      <c r="T200" s="21"/>
      <c r="U200" s="22"/>
      <c r="AA200" s="21"/>
    </row>
    <row r="201" spans="6:27" x14ac:dyDescent="0.25">
      <c r="F201" s="21"/>
      <c r="G201" s="22"/>
      <c r="M201" s="21"/>
      <c r="N201" s="22"/>
      <c r="T201" s="21"/>
      <c r="U201" s="22"/>
      <c r="AA201" s="21"/>
    </row>
    <row r="202" spans="6:27" x14ac:dyDescent="0.25">
      <c r="F202" s="21"/>
      <c r="G202" s="22"/>
      <c r="M202" s="21"/>
      <c r="N202" s="22"/>
      <c r="T202" s="21"/>
      <c r="U202" s="22"/>
      <c r="AA202" s="21"/>
    </row>
    <row r="203" spans="6:27" x14ac:dyDescent="0.25">
      <c r="F203" s="21"/>
      <c r="G203" s="22"/>
      <c r="M203" s="21"/>
      <c r="N203" s="22"/>
      <c r="T203" s="21"/>
      <c r="U203" s="22"/>
      <c r="AA203" s="21"/>
    </row>
    <row r="204" spans="6:27" x14ac:dyDescent="0.25">
      <c r="F204" s="21"/>
      <c r="G204" s="22"/>
      <c r="M204" s="21"/>
      <c r="N204" s="22"/>
      <c r="T204" s="21"/>
      <c r="U204" s="22"/>
      <c r="AA204" s="21"/>
    </row>
    <row r="205" spans="6:27" x14ac:dyDescent="0.25">
      <c r="F205" s="21"/>
      <c r="G205" s="22"/>
      <c r="M205" s="21"/>
      <c r="N205" s="22"/>
      <c r="T205" s="21"/>
      <c r="U205" s="22"/>
      <c r="AA205" s="21"/>
    </row>
    <row r="206" spans="6:27" x14ac:dyDescent="0.25">
      <c r="F206" s="21"/>
      <c r="G206" s="22"/>
      <c r="M206" s="21"/>
      <c r="N206" s="22"/>
      <c r="T206" s="21"/>
      <c r="U206" s="22"/>
      <c r="AA206" s="21"/>
    </row>
    <row r="207" spans="6:27" x14ac:dyDescent="0.25">
      <c r="F207" s="21"/>
      <c r="G207" s="22"/>
      <c r="M207" s="21"/>
      <c r="N207" s="22"/>
      <c r="T207" s="21"/>
      <c r="U207" s="22"/>
      <c r="AA207" s="21"/>
    </row>
    <row r="208" spans="6:27" x14ac:dyDescent="0.25">
      <c r="F208" s="21"/>
      <c r="G208" s="22"/>
      <c r="M208" s="21"/>
      <c r="N208" s="22"/>
      <c r="T208" s="21"/>
      <c r="U208" s="22"/>
      <c r="AA208" s="21"/>
    </row>
    <row r="209" spans="6:27" x14ac:dyDescent="0.25">
      <c r="F209" s="21"/>
      <c r="G209" s="22"/>
      <c r="M209" s="21"/>
      <c r="N209" s="22"/>
      <c r="T209" s="21"/>
      <c r="U209" s="22"/>
      <c r="AA209" s="21"/>
    </row>
    <row r="210" spans="6:27" x14ac:dyDescent="0.25">
      <c r="F210" s="21"/>
      <c r="G210" s="22"/>
      <c r="M210" s="21"/>
      <c r="N210" s="22"/>
      <c r="T210" s="21"/>
      <c r="U210" s="22"/>
      <c r="AA210" s="21"/>
    </row>
    <row r="211" spans="6:27" x14ac:dyDescent="0.25">
      <c r="F211" s="21"/>
      <c r="G211" s="22"/>
      <c r="M211" s="21"/>
      <c r="N211" s="22"/>
      <c r="T211" s="21"/>
      <c r="U211" s="22"/>
      <c r="AA211" s="21"/>
    </row>
    <row r="212" spans="6:27" x14ac:dyDescent="0.25">
      <c r="F212" s="21"/>
      <c r="G212" s="22"/>
      <c r="M212" s="21"/>
      <c r="N212" s="22"/>
      <c r="T212" s="21"/>
      <c r="U212" s="22"/>
      <c r="AA212" s="21"/>
    </row>
    <row r="213" spans="6:27" x14ac:dyDescent="0.25">
      <c r="F213" s="21"/>
      <c r="G213" s="22"/>
      <c r="M213" s="21"/>
      <c r="N213" s="22"/>
      <c r="T213" s="21"/>
      <c r="U213" s="22"/>
      <c r="AA213" s="21"/>
    </row>
    <row r="214" spans="6:27" x14ac:dyDescent="0.25">
      <c r="F214" s="21"/>
      <c r="G214" s="22"/>
      <c r="M214" s="21"/>
      <c r="N214" s="22"/>
      <c r="T214" s="21"/>
      <c r="U214" s="22"/>
      <c r="AA214" s="21"/>
    </row>
    <row r="215" spans="6:27" x14ac:dyDescent="0.25">
      <c r="F215" s="21"/>
      <c r="G215" s="22"/>
      <c r="M215" s="21"/>
      <c r="N215" s="22"/>
      <c r="T215" s="21"/>
      <c r="U215" s="22"/>
      <c r="AA215" s="21"/>
    </row>
    <row r="216" spans="6:27" x14ac:dyDescent="0.25">
      <c r="F216" s="21"/>
      <c r="G216" s="22"/>
      <c r="M216" s="21"/>
      <c r="N216" s="22"/>
      <c r="T216" s="21"/>
      <c r="U216" s="22"/>
      <c r="AA216" s="21"/>
    </row>
    <row r="217" spans="6:27" x14ac:dyDescent="0.25">
      <c r="F217" s="21"/>
      <c r="G217" s="22"/>
      <c r="M217" s="21"/>
      <c r="N217" s="22"/>
      <c r="T217" s="21"/>
      <c r="U217" s="22"/>
      <c r="AA217" s="21"/>
    </row>
    <row r="218" spans="6:27" x14ac:dyDescent="0.25">
      <c r="F218" s="21"/>
      <c r="G218" s="22"/>
      <c r="M218" s="21"/>
      <c r="N218" s="22"/>
      <c r="T218" s="21"/>
      <c r="U218" s="22"/>
      <c r="AA218" s="21"/>
    </row>
    <row r="219" spans="6:27" x14ac:dyDescent="0.25">
      <c r="F219" s="21"/>
      <c r="G219" s="22"/>
      <c r="M219" s="21"/>
      <c r="N219" s="22"/>
      <c r="T219" s="21"/>
      <c r="U219" s="22"/>
      <c r="AA219" s="21"/>
    </row>
    <row r="220" spans="6:27" x14ac:dyDescent="0.25">
      <c r="F220" s="21"/>
      <c r="G220" s="22"/>
      <c r="M220" s="21"/>
      <c r="N220" s="22"/>
      <c r="T220" s="21"/>
      <c r="U220" s="22"/>
      <c r="AA220" s="21"/>
    </row>
    <row r="221" spans="6:27" x14ac:dyDescent="0.25">
      <c r="F221" s="21"/>
      <c r="G221" s="22"/>
      <c r="M221" s="21"/>
      <c r="N221" s="22"/>
      <c r="T221" s="21"/>
      <c r="U221" s="22"/>
      <c r="AA221" s="21"/>
    </row>
    <row r="222" spans="6:27" x14ac:dyDescent="0.25">
      <c r="F222" s="21"/>
      <c r="G222" s="22"/>
      <c r="M222" s="21"/>
      <c r="N222" s="22"/>
      <c r="T222" s="21"/>
      <c r="U222" s="22"/>
      <c r="AA222" s="21"/>
    </row>
    <row r="223" spans="6:27" x14ac:dyDescent="0.25">
      <c r="F223" s="21"/>
      <c r="G223" s="22"/>
      <c r="M223" s="21"/>
      <c r="N223" s="22"/>
      <c r="T223" s="21"/>
      <c r="U223" s="22"/>
      <c r="AA223" s="21"/>
    </row>
    <row r="224" spans="6:27" x14ac:dyDescent="0.25">
      <c r="F224" s="21"/>
      <c r="G224" s="22"/>
      <c r="M224" s="21"/>
      <c r="N224" s="22"/>
      <c r="T224" s="21"/>
      <c r="U224" s="22"/>
      <c r="AA224" s="21"/>
    </row>
    <row r="225" spans="6:27" x14ac:dyDescent="0.25">
      <c r="F225" s="21"/>
      <c r="G225" s="22"/>
      <c r="M225" s="21"/>
      <c r="N225" s="22"/>
      <c r="T225" s="21"/>
      <c r="U225" s="22"/>
      <c r="AA225" s="21"/>
    </row>
    <row r="226" spans="6:27" x14ac:dyDescent="0.25">
      <c r="F226" s="21"/>
      <c r="G226" s="22"/>
      <c r="M226" s="21"/>
      <c r="N226" s="22"/>
      <c r="T226" s="21"/>
      <c r="U226" s="22"/>
      <c r="AA226" s="21"/>
    </row>
    <row r="227" spans="6:27" x14ac:dyDescent="0.25">
      <c r="F227" s="21"/>
      <c r="G227" s="22"/>
      <c r="M227" s="21"/>
      <c r="N227" s="22"/>
      <c r="T227" s="21"/>
      <c r="U227" s="22"/>
      <c r="AA227" s="21"/>
    </row>
    <row r="228" spans="6:27" x14ac:dyDescent="0.25">
      <c r="F228" s="21"/>
      <c r="G228" s="22"/>
      <c r="M228" s="21"/>
      <c r="N228" s="22"/>
      <c r="T228" s="21"/>
      <c r="U228" s="22"/>
      <c r="AA228" s="21"/>
    </row>
    <row r="229" spans="6:27" x14ac:dyDescent="0.25">
      <c r="F229" s="21"/>
      <c r="G229" s="22"/>
      <c r="M229" s="21"/>
      <c r="N229" s="22"/>
      <c r="T229" s="21"/>
      <c r="U229" s="22"/>
      <c r="AA229" s="21"/>
    </row>
    <row r="230" spans="6:27" x14ac:dyDescent="0.25">
      <c r="F230" s="21"/>
      <c r="G230" s="22"/>
      <c r="M230" s="21"/>
      <c r="N230" s="22"/>
      <c r="T230" s="21"/>
      <c r="U230" s="22"/>
      <c r="AA230" s="21"/>
    </row>
    <row r="231" spans="6:27" x14ac:dyDescent="0.25">
      <c r="F231" s="21"/>
      <c r="G231" s="22"/>
      <c r="M231" s="21"/>
      <c r="N231" s="22"/>
      <c r="T231" s="21"/>
      <c r="U231" s="22"/>
      <c r="AA231" s="21"/>
    </row>
    <row r="232" spans="6:27" x14ac:dyDescent="0.25">
      <c r="F232" s="21"/>
      <c r="G232" s="22"/>
      <c r="M232" s="21"/>
      <c r="N232" s="22"/>
      <c r="T232" s="21"/>
      <c r="U232" s="22"/>
      <c r="AA232" s="21"/>
    </row>
    <row r="233" spans="6:27" x14ac:dyDescent="0.25">
      <c r="F233" s="21"/>
      <c r="G233" s="22"/>
      <c r="M233" s="21"/>
      <c r="N233" s="22"/>
      <c r="T233" s="21"/>
      <c r="U233" s="22"/>
      <c r="AA233" s="21"/>
    </row>
    <row r="234" spans="6:27" x14ac:dyDescent="0.25">
      <c r="F234" s="21"/>
      <c r="G234" s="22"/>
      <c r="M234" s="21"/>
      <c r="N234" s="22"/>
      <c r="T234" s="21"/>
      <c r="U234" s="22"/>
      <c r="AA234" s="21"/>
    </row>
    <row r="235" spans="6:27" x14ac:dyDescent="0.25">
      <c r="F235" s="21"/>
      <c r="G235" s="22"/>
      <c r="M235" s="21"/>
      <c r="N235" s="22"/>
      <c r="T235" s="21"/>
      <c r="U235" s="22"/>
      <c r="AA235" s="21"/>
    </row>
    <row r="236" spans="6:27" x14ac:dyDescent="0.25">
      <c r="F236" s="21"/>
      <c r="G236" s="22"/>
      <c r="M236" s="21"/>
      <c r="N236" s="22"/>
      <c r="T236" s="21"/>
      <c r="U236" s="22"/>
      <c r="AA236" s="21"/>
    </row>
    <row r="237" spans="6:27" x14ac:dyDescent="0.25">
      <c r="F237" s="21"/>
      <c r="G237" s="22"/>
      <c r="M237" s="21"/>
      <c r="N237" s="22"/>
      <c r="T237" s="21"/>
      <c r="U237" s="22"/>
      <c r="AA237" s="21"/>
    </row>
    <row r="238" spans="6:27" x14ac:dyDescent="0.25">
      <c r="F238" s="21"/>
      <c r="G238" s="22"/>
      <c r="M238" s="21"/>
      <c r="N238" s="22"/>
      <c r="T238" s="21"/>
      <c r="U238" s="22"/>
      <c r="AA238" s="21"/>
    </row>
    <row r="239" spans="6:27" x14ac:dyDescent="0.25">
      <c r="F239" s="21"/>
      <c r="G239" s="22"/>
      <c r="M239" s="21"/>
      <c r="N239" s="22"/>
      <c r="T239" s="21"/>
      <c r="U239" s="22"/>
      <c r="AA239" s="21"/>
    </row>
    <row r="240" spans="6:27" x14ac:dyDescent="0.25">
      <c r="F240" s="21"/>
      <c r="G240" s="22"/>
      <c r="M240" s="21"/>
      <c r="N240" s="22"/>
      <c r="T240" s="21"/>
      <c r="U240" s="22"/>
      <c r="AA240" s="21"/>
    </row>
    <row r="241" spans="6:27" x14ac:dyDescent="0.25">
      <c r="F241" s="21"/>
      <c r="G241" s="22"/>
      <c r="M241" s="21"/>
      <c r="N241" s="22"/>
      <c r="T241" s="21"/>
      <c r="U241" s="22"/>
      <c r="AA241" s="21"/>
    </row>
    <row r="242" spans="6:27" x14ac:dyDescent="0.25">
      <c r="F242" s="21"/>
      <c r="G242" s="22"/>
      <c r="M242" s="21"/>
      <c r="N242" s="22"/>
      <c r="T242" s="21"/>
      <c r="U242" s="22"/>
      <c r="AA242" s="21"/>
    </row>
    <row r="243" spans="6:27" x14ac:dyDescent="0.25">
      <c r="F243" s="21"/>
      <c r="G243" s="22"/>
      <c r="M243" s="21"/>
      <c r="N243" s="22"/>
      <c r="T243" s="21"/>
      <c r="U243" s="22"/>
      <c r="AA243" s="21"/>
    </row>
  </sheetData>
  <mergeCells count="4">
    <mergeCell ref="V2:AA2"/>
    <mergeCell ref="O2:T2"/>
    <mergeCell ref="A2:F2"/>
    <mergeCell ref="H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gars</vt:lpstr>
      <vt:lpstr>Free amino acids</vt:lpstr>
      <vt:lpstr>Acrylamide</vt:lpstr>
    </vt:vector>
  </TitlesOfParts>
  <Company>Reading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Nigel Halford (RRes-Roth)</cp:lastModifiedBy>
  <dcterms:created xsi:type="dcterms:W3CDTF">2012-08-29T13:45:56Z</dcterms:created>
  <dcterms:modified xsi:type="dcterms:W3CDTF">2015-10-14T09:39:15Z</dcterms:modified>
</cp:coreProperties>
</file>